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reglppolito/Documents/MANUSCRIPTS/Malaria R21/Rebuttal/"/>
    </mc:Choice>
  </mc:AlternateContent>
  <xr:revisionPtr revIDLastSave="0" documentId="13_ncr:1_{E6AEE4D2-DBFB-DA4A-ACE2-DB01DAB2D146}" xr6:coauthVersionLast="47" xr6:coauthVersionMax="47" xr10:uidLastSave="{00000000-0000-0000-0000-000000000000}"/>
  <bookViews>
    <workbookView xWindow="0" yWindow="760" windowWidth="33980" windowHeight="19720" tabRatio="738" firstSheet="1" activeTab="9" xr2:uid="{00000000-000D-0000-FFFF-FFFF00000000}"/>
  </bookViews>
  <sheets>
    <sheet name="VAC053-MA014-d63" sheetId="8" r:id="rId1"/>
    <sheet name="VAC053-MA043-d63" sheetId="9" r:id="rId2"/>
    <sheet name="VAC053-MA050-d63" sheetId="10" r:id="rId3"/>
    <sheet name="VAC053-MA321-d63" sheetId="12" r:id="rId4"/>
    <sheet name="VAC065-MA1010-d84 (P)" sheetId="5" r:id="rId5"/>
    <sheet name="VAC065-MA1013-d84 (NP)" sheetId="7" r:id="rId6"/>
    <sheet name="VAC065-MA1015-d84 (NP)" sheetId="2" r:id="rId7"/>
    <sheet name="VAC065-MA1024-d84 (P)" sheetId="3" r:id="rId8"/>
    <sheet name="VAC065-MA1061-d84 (NP)" sheetId="11" r:id="rId9"/>
    <sheet name="VAC065-MA1067-d84 (P)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8" l="1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12" i="9"/>
  <c r="E17" i="9"/>
  <c r="E16" i="9"/>
  <c r="E15" i="9"/>
  <c r="E14" i="9"/>
  <c r="E13" i="9"/>
  <c r="E11" i="9"/>
  <c r="E9" i="9"/>
  <c r="E10" i="9"/>
  <c r="E8" i="9"/>
  <c r="E7" i="9"/>
  <c r="E6" i="9"/>
  <c r="E5" i="9"/>
  <c r="E4" i="9"/>
  <c r="E3" i="9"/>
  <c r="E2" i="9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11" i="11"/>
  <c r="E10" i="11"/>
  <c r="E9" i="11"/>
  <c r="E8" i="11"/>
  <c r="E7" i="11"/>
  <c r="E6" i="11"/>
  <c r="E5" i="11"/>
  <c r="E4" i="11"/>
  <c r="E3" i="11"/>
  <c r="E2" i="11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E6" i="7"/>
  <c r="E5" i="7"/>
  <c r="E4" i="7"/>
  <c r="E3" i="7"/>
  <c r="E2" i="7"/>
  <c r="D20" i="5"/>
  <c r="E22" i="5" s="1"/>
  <c r="E12" i="4"/>
  <c r="E11" i="4"/>
  <c r="E10" i="4"/>
  <c r="E9" i="4"/>
  <c r="E8" i="4"/>
  <c r="E7" i="4"/>
  <c r="E6" i="4"/>
  <c r="E5" i="4"/>
  <c r="E4" i="4"/>
  <c r="E3" i="4"/>
  <c r="E2" i="4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" i="5" l="1"/>
  <c r="E7" i="5"/>
  <c r="E10" i="5"/>
  <c r="E15" i="5"/>
  <c r="E2" i="5"/>
  <c r="E16" i="5"/>
  <c r="E20" i="5"/>
  <c r="E19" i="5"/>
  <c r="E18" i="5"/>
  <c r="E12" i="5"/>
  <c r="E25" i="5"/>
  <c r="E4" i="5"/>
  <c r="E21" i="5"/>
  <c r="E14" i="5"/>
  <c r="E23" i="5"/>
  <c r="E8" i="5"/>
  <c r="E11" i="5"/>
  <c r="E6" i="5"/>
  <c r="E17" i="5"/>
  <c r="E13" i="5"/>
  <c r="E5" i="5"/>
  <c r="E24" i="5"/>
  <c r="E9" i="5"/>
</calcChain>
</file>

<file path=xl/sharedStrings.xml><?xml version="1.0" encoding="utf-8"?>
<sst xmlns="http://schemas.openxmlformats.org/spreadsheetml/2006/main" count="1539" uniqueCount="859">
  <si>
    <t>QVQLVESGGGAVLPGGSLRLSCAASGFTFSSHGMHWVRQAPGGGLDWVALISHDGTKKYYADSVKGRFTISRDNSKNTLSLQMNSLTVADTAVYYCAKDLRLSAGWFNDYYGMDVWGQGTTVTVSSASTK</t>
  </si>
  <si>
    <t>IGHJ6</t>
  </si>
  <si>
    <t>IGHV3-30</t>
  </si>
  <si>
    <t>CAKDLRLSAGWFNDYYGMDVW</t>
  </si>
  <si>
    <t>ISHDGTKK</t>
  </si>
  <si>
    <t>GFTFSSHG</t>
  </si>
  <si>
    <r>
      <t>CAKDLR</t>
    </r>
    <r>
      <rPr>
        <sz val="11"/>
        <color rgb="FFFF0000"/>
        <rFont val="Calibri"/>
        <family val="2"/>
        <scheme val="minor"/>
      </rPr>
      <t>LSAGWFNDYYGMDVW</t>
    </r>
  </si>
  <si>
    <t>QVQLVQSGGGVVQPGRSLRLSCAASGFMFSDFGMHWVRQAPGKGLEWVAVVSGDGSRDFYRDSVKGRFTISRDNSDNTLYLQMNSLRPEDTAVYYCAKDRPYMGDLWGQGTLVTVSSASTK</t>
  </si>
  <si>
    <t>IGHJ5</t>
  </si>
  <si>
    <t>CAKDRPYMGDLW</t>
  </si>
  <si>
    <t>VSGDGSRD</t>
  </si>
  <si>
    <t>GFMFSDFG</t>
  </si>
  <si>
    <r>
      <t>CAKDR</t>
    </r>
    <r>
      <rPr>
        <sz val="11"/>
        <color rgb="FFFF0000"/>
        <rFont val="Calibri"/>
        <family val="2"/>
        <scheme val="minor"/>
      </rPr>
      <t>PYMGDLW</t>
    </r>
  </si>
  <si>
    <t>QVQLQESGPGLVKPSQTLSLTCAVSGGSFSSGDDFWTWVRQPPGKGLEWIGYIYYRGSTSYNPSLKSRVSISADTSKNQFSLKLTSVTPADTAVYFCARGSSVSFWDYFGMDVWGQGTTVTVSSASTK</t>
  </si>
  <si>
    <t>IGHV4-31</t>
  </si>
  <si>
    <t>CARGSSVSFWDYFGMDVW</t>
  </si>
  <si>
    <t>IYYRGST</t>
  </si>
  <si>
    <t>GGSFSSGDDF</t>
  </si>
  <si>
    <r>
      <t>CAR</t>
    </r>
    <r>
      <rPr>
        <sz val="11"/>
        <color rgb="FFFF0000"/>
        <rFont val="Calibri"/>
        <family val="2"/>
        <scheme val="minor"/>
      </rPr>
      <t>GSSVSFWDYFGMDVW</t>
    </r>
  </si>
  <si>
    <t>QVQLVESGGGVVQPGRSLRLSCAASGFTFSSYAMHWVRQAPGKGLEWVAVISYDGSNKYYADSVKGRFTISRDNSKNTLYLQMNSLRAEDTAVFYCARSHPVYGAKGGRYYYYGMDVWGQGTTVTVSSASTK</t>
  </si>
  <si>
    <t>CARSHPVYGAKGGRYYYYGMDVW</t>
  </si>
  <si>
    <t>ISYDGSNK</t>
  </si>
  <si>
    <t>GFTFSSYA</t>
  </si>
  <si>
    <r>
      <t>CAR</t>
    </r>
    <r>
      <rPr>
        <sz val="11"/>
        <color rgb="FFFF0000"/>
        <rFont val="Calibri"/>
        <family val="2"/>
        <scheme val="minor"/>
      </rPr>
      <t>SHPVYGAK</t>
    </r>
    <r>
      <rPr>
        <sz val="11"/>
        <color theme="1"/>
        <rFont val="Calibri"/>
        <family val="2"/>
        <scheme val="minor"/>
      </rPr>
      <t>GGRYYYYGMDVW</t>
    </r>
  </si>
  <si>
    <t>QVQLQESGPGLVKPSETLSLTCSVSGVSIGGSSYYWGWVRQPPGKGLEWIGIIYNNDLAHYNPSLLSRVTLSIDKSKNQVSLRLSSVTAADRAVYYCARLHYYYEYGMDVWGRGTTVAVSSASTK</t>
  </si>
  <si>
    <t>IGHV4-39</t>
  </si>
  <si>
    <t>CARLHYYYEYGMDVW</t>
  </si>
  <si>
    <t>IYNNDLA</t>
  </si>
  <si>
    <t>GVSIGGSSYY</t>
  </si>
  <si>
    <r>
      <t>CAR</t>
    </r>
    <r>
      <rPr>
        <sz val="11"/>
        <color rgb="FFFF0000"/>
        <rFont val="Calibri"/>
        <family val="2"/>
        <scheme val="minor"/>
      </rPr>
      <t>LHYYYEYGMDVW</t>
    </r>
  </si>
  <si>
    <t>EVQLVESGAEVKKPGESLKISCKGSGYNFTNYWIGWVRQVPGKGLEWMGIIYPGDSDTRYSPSFQGQVTISADKSITTAYLQWSSLKASDTAMYYCARHSIDTAGTNMGFDYWGQGTLVTVSSASTK</t>
  </si>
  <si>
    <t>IGHJ4</t>
  </si>
  <si>
    <t>IGHV5-51</t>
  </si>
  <si>
    <t>CARHSIDTAGTNMGFDYW</t>
  </si>
  <si>
    <t>IYPGDSDT</t>
  </si>
  <si>
    <t>GYNFTNYW</t>
  </si>
  <si>
    <r>
      <t>CAR</t>
    </r>
    <r>
      <rPr>
        <sz val="11"/>
        <color rgb="FFFF0000"/>
        <rFont val="Calibri"/>
        <family val="2"/>
        <scheme val="minor"/>
      </rPr>
      <t>HSIDTAGTNMGFDYW</t>
    </r>
  </si>
  <si>
    <t>QVQLVESGGGVVQPGRSLRLSCAASGFTFSSYGMHWVRQAPGKGLEWVALIWYDGSNKYYADTVKGRFTISRDNSKNTLYLQMNSLRAEDTAVYYCARVGPNYKQQLGGPGDYWGQGTLVTVSSASTK</t>
  </si>
  <si>
    <t>IGHV3-33</t>
  </si>
  <si>
    <t>CARVGPNYKQQLGGPGDYW</t>
  </si>
  <si>
    <t>IWYDGSNK</t>
  </si>
  <si>
    <t>GFTFSSYG</t>
  </si>
  <si>
    <r>
      <t>CARVGPNYK</t>
    </r>
    <r>
      <rPr>
        <sz val="11"/>
        <color rgb="FFFF0000"/>
        <rFont val="Calibri"/>
        <family val="2"/>
        <scheme val="minor"/>
      </rPr>
      <t>QQLGGPGDYW</t>
    </r>
  </si>
  <si>
    <t>QVQLVESGGGVVQPGRSLRLSCAASGFTFSDHAIHWVRQAPGRGLEWVTVASNDGRNGDYADSVKGRFTISRDNSKNTVTLQMNSLRIEDTAVYYCAVWWGRATGWYGPFDLWGQGTLVTVSSASTK</t>
  </si>
  <si>
    <t>CAVWWGRATGWYGPFDLW</t>
  </si>
  <si>
    <t>ASNDGRNG</t>
  </si>
  <si>
    <t>GFTFSDHA</t>
  </si>
  <si>
    <r>
      <t>CAVWWGR</t>
    </r>
    <r>
      <rPr>
        <sz val="11"/>
        <color rgb="FFFF0000"/>
        <rFont val="Calibri"/>
        <family val="2"/>
        <scheme val="minor"/>
      </rPr>
      <t>ATGWYGPFDLW</t>
    </r>
  </si>
  <si>
    <t>QVQLVESGGGVVQPGRSLRLSCAASGFTFRSYGMHWVRQAPGKGLEWVAVIWYDGSNQYYADSVKGRFTISRDNSKNTLYLQMNSLRGEDTAVYYCARVGVHDYGDYVEEPKWGYFDYWGQGTLVTVSSASTK</t>
  </si>
  <si>
    <t>CARVGVHDYGDYVEEPKWGYFDYW</t>
  </si>
  <si>
    <t>IWYDGSNQ</t>
  </si>
  <si>
    <t>GFTFRSYG</t>
  </si>
  <si>
    <r>
      <t>CAR</t>
    </r>
    <r>
      <rPr>
        <sz val="11"/>
        <color rgb="FFFF0000"/>
        <rFont val="Calibri"/>
        <family val="2"/>
        <scheme val="minor"/>
      </rPr>
      <t>VGVHDYGDYVEEP</t>
    </r>
    <r>
      <rPr>
        <sz val="11"/>
        <color theme="1"/>
        <rFont val="Calibri"/>
        <family val="2"/>
        <scheme val="minor"/>
      </rPr>
      <t>KWGYFDYW</t>
    </r>
  </si>
  <si>
    <t>QVQLVESGGGVVQPGRSLRLSCAASGFTFNNYGMHWVRQAPGKGLEWVAVIWYDGSNKYYADSVQGRFTISRDNSKNTLYLQMNSLRAEDTAVYYCARDIHSGDHGGAFDIWGQGTMVTVSSASTK</t>
  </si>
  <si>
    <t>IGHJ3</t>
  </si>
  <si>
    <t>CARDIHSGDHGGAFDIW</t>
  </si>
  <si>
    <t>GFTFNNYG</t>
  </si>
  <si>
    <r>
      <t>CAR</t>
    </r>
    <r>
      <rPr>
        <sz val="11"/>
        <color rgb="FFFF0000"/>
        <rFont val="Calibri"/>
        <family val="2"/>
        <scheme val="minor"/>
      </rPr>
      <t>DIHSGDHGGAFDIW</t>
    </r>
  </si>
  <si>
    <t>QVQLVESGGGVVQPGRSLRLSCAASGFTFSSYGMHWVRQAPGKGLEWLSVIWYDGSNKYYADSVKGRFTISRDNSKNTLYLQMNSLRAEDTAVYYCARDGRRYRYNWNDVGFDYWGQGTLVTVSSASTK</t>
  </si>
  <si>
    <t>CARDGRRYRYNWNDVGFDYW</t>
  </si>
  <si>
    <r>
      <t>CARDGRRY</t>
    </r>
    <r>
      <rPr>
        <sz val="11"/>
        <color rgb="FFFF0000"/>
        <rFont val="Calibri"/>
        <family val="2"/>
        <scheme val="minor"/>
      </rPr>
      <t>RYNWNDVGFDYW</t>
    </r>
  </si>
  <si>
    <t>QVQLVESGGGVVQPGRSLRLSCAASGFTFNSYGMHWVRQAPGKGLEWVGVIWYDGSNKFYADSVKGRFTISRDNSRNTLFLQMNSLRGEDTAVYFCARDGRLYRNNWKDVGFDDWGQGTLVTVSSASTK</t>
  </si>
  <si>
    <t>CARDGRLYRNNWKDVGFDDW</t>
  </si>
  <si>
    <t>GFTFNSYG</t>
  </si>
  <si>
    <r>
      <t>CARDGRLY</t>
    </r>
    <r>
      <rPr>
        <sz val="11"/>
        <rFont val="Calibri"/>
        <family val="2"/>
        <scheme val="minor"/>
      </rPr>
      <t>R</t>
    </r>
    <r>
      <rPr>
        <sz val="11"/>
        <color rgb="FFFF0000"/>
        <rFont val="Calibri"/>
        <family val="2"/>
        <scheme val="minor"/>
      </rPr>
      <t>NNWKDVGFDDW</t>
    </r>
  </si>
  <si>
    <t>QVQLVESGGGVVQPGRSLRLSCAASGFTFSSKGMHWVRQAPGKGLEWVAVIWYDGSNKYYADSVTGRFTISRDNSKNTLYLQMNSLRAEDTAVYYCARSYSSSWYRDGYYFDYWGQGTLVTVSSASTK</t>
  </si>
  <si>
    <t>CARSYSSSWYRDGYYFDYW</t>
  </si>
  <si>
    <t>GFTFSSKG</t>
  </si>
  <si>
    <r>
      <t>CAR</t>
    </r>
    <r>
      <rPr>
        <sz val="11"/>
        <color rgb="FFFF0000"/>
        <rFont val="Calibri"/>
        <family val="2"/>
        <scheme val="minor"/>
      </rPr>
      <t>SYSSSWYR</t>
    </r>
    <r>
      <rPr>
        <sz val="11"/>
        <color theme="1"/>
        <rFont val="Calibri"/>
        <family val="2"/>
        <scheme val="minor"/>
      </rPr>
      <t>DGYYFDYW</t>
    </r>
  </si>
  <si>
    <t>QVQLVESGGGVVQPGRSLRLSCAASGFTFSSNGMHWVRQAPGKGLEWVAVIWHDGSKKYYADSVKGRFTISRDNSKNTLYLQMNSLRAEDTAVYYCARPAWFGEEYHGMDVWGQGTTVTVSSASTK</t>
  </si>
  <si>
    <t>CARPAWFGEEYHGMDVW</t>
  </si>
  <si>
    <t>IWHDGSKK</t>
  </si>
  <si>
    <t>GFTFSSNG</t>
  </si>
  <si>
    <r>
      <t>CAR</t>
    </r>
    <r>
      <rPr>
        <sz val="11"/>
        <color rgb="FFFF0000"/>
        <rFont val="Calibri"/>
        <family val="2"/>
        <scheme val="minor"/>
      </rPr>
      <t>PAWFGEEYHGMDVW</t>
    </r>
  </si>
  <si>
    <t>QVQLVESGGGVVQPGRSLRLSCAASGFSFSSYGMDWVRQAPGKGLEWVAVIWFDGSNKYYADSVKGRFTISRDNSKNTLYLQMNSLRAEDTAVYYCARSGWYKDSPSSAGTRYFDYWGQGTLVTVSSASTK</t>
  </si>
  <si>
    <t>CARSGWYKDSPSSAGTRYFDYW</t>
  </si>
  <si>
    <t>IWFDGSNK</t>
  </si>
  <si>
    <t>GFSFSSYG</t>
  </si>
  <si>
    <r>
      <t>CAR</t>
    </r>
    <r>
      <rPr>
        <sz val="11"/>
        <color rgb="FFFF0000"/>
        <rFont val="Calibri"/>
        <family val="2"/>
        <scheme val="minor"/>
      </rPr>
      <t>SGWYKDSPSSAGTR</t>
    </r>
    <r>
      <rPr>
        <sz val="11"/>
        <color theme="1"/>
        <rFont val="Calibri"/>
        <family val="2"/>
        <scheme val="minor"/>
      </rPr>
      <t>YFDYW</t>
    </r>
  </si>
  <si>
    <t>QVQLVESGGGVVQPGRSLRLSCAASGFTFSNYGMHWVRQAPGTGLEWVALIWYDGSNKYYADSVKGRFTISRDNFKNTLYLQMNSLRAEDTAVYSCARVQDSSGSSTHGGAFDIWGQGTTVTVSSASTK</t>
  </si>
  <si>
    <t>CARVQDSSGSSTHGGAFDIW</t>
  </si>
  <si>
    <t>GFTFSNYG</t>
  </si>
  <si>
    <r>
      <t>CAR</t>
    </r>
    <r>
      <rPr>
        <sz val="11"/>
        <color rgb="FFFF0000"/>
        <rFont val="Calibri"/>
        <family val="2"/>
        <scheme val="minor"/>
      </rPr>
      <t>VQDSSGSSTHGGAFDIW</t>
    </r>
  </si>
  <si>
    <t>QVQLVESGGGVVQPGRSLRLSCAASGFTFRSYGMHWVRQTPGKGLEWVAVIWYDGSHKYYADSVKGRFTISRDNSKNTLYLQMNSLRAEDTAVYYCARDFTPPEAARGGAFDIWGQGTMVTVSSASTK</t>
  </si>
  <si>
    <t>CARDFTPPEAARGGAFDIW</t>
  </si>
  <si>
    <t>IWYDGSHK</t>
  </si>
  <si>
    <r>
      <t>CAR</t>
    </r>
    <r>
      <rPr>
        <sz val="11"/>
        <color rgb="FFFF0000"/>
        <rFont val="Calibri"/>
        <family val="2"/>
        <scheme val="minor"/>
      </rPr>
      <t>DFTPPEAAR</t>
    </r>
    <r>
      <rPr>
        <sz val="11"/>
        <color theme="1"/>
        <rFont val="Calibri"/>
        <family val="2"/>
        <scheme val="minor"/>
      </rPr>
      <t>GGAFDIW</t>
    </r>
  </si>
  <si>
    <t>QVQLVESGGGVVQPGRSLRLSCAASGFTFSSYGMHWVRQAPGKGLEWVAVIWYDGSNKFYADSVKGRFTISRDNSKNTLYLQMNSLRAEDTAVYYCATDQGGDRSPLFDYWGQGTLVTVSSASTK</t>
  </si>
  <si>
    <t>CATDQGGDRSPLFDYW</t>
  </si>
  <si>
    <r>
      <t>CATDQGGDR</t>
    </r>
    <r>
      <rPr>
        <sz val="11"/>
        <color rgb="FFFF0000"/>
        <rFont val="Calibri"/>
        <family val="2"/>
        <scheme val="minor"/>
      </rPr>
      <t>SPLFDYW</t>
    </r>
  </si>
  <si>
    <t>QVQLVESGGGVVQPGRSLRLSCAASGFTFSSYGMHWVRQAPGKGLEWVAVISYDGSNKYYADSVKGRFTISRDNSKNTLYLQMNSLRAEDTAVYYCARDPDLNWNDPFDYWGQGILVTVSSASTK</t>
  </si>
  <si>
    <t>CARDPDLNWNDPFDYW</t>
  </si>
  <si>
    <r>
      <t>CAR</t>
    </r>
    <r>
      <rPr>
        <sz val="11"/>
        <color rgb="FFFF0000"/>
        <rFont val="Calibri"/>
        <family val="2"/>
        <scheme val="minor"/>
      </rPr>
      <t>DPDLNWNDPFDYW</t>
    </r>
  </si>
  <si>
    <t>EVQLVESGGVVVQPGGSLRLSCAASGFTFDDYGMHWVRQVPGKGLEWISLITWDGGSAYYADSVKGRFTISRDNSKNSLYLQMNSLRAEDTALYYCAKALEYDSSGPGFDYWGQGTLVTVSSASTK</t>
  </si>
  <si>
    <t>IGHV3-43</t>
  </si>
  <si>
    <t>CAKALEYDSSGPGFDYW</t>
  </si>
  <si>
    <t>ITWDGGSA</t>
  </si>
  <si>
    <t>GFTFDDYG</t>
  </si>
  <si>
    <r>
      <t>CAK</t>
    </r>
    <r>
      <rPr>
        <sz val="11"/>
        <color rgb="FFFF0000"/>
        <rFont val="Calibri"/>
        <family val="2"/>
        <scheme val="minor"/>
      </rPr>
      <t>ALEYDSSGPGFDYW</t>
    </r>
  </si>
  <si>
    <t>QVQLVESGGGVVQPGRSLRLSCAASGFTFSSYGMHWVRQAPGKGLEWVAVIWYDGSNKYYADSVKGRFTISRDNSKNTLYLQMNSLRAEDTAVYYCARAHSDHDYGDHVSAFDIWGQGTMVTVSSASTK</t>
  </si>
  <si>
    <t>CARAHSDHDYGDHVSAFDIW</t>
  </si>
  <si>
    <r>
      <t>CAR</t>
    </r>
    <r>
      <rPr>
        <sz val="11"/>
        <color rgb="FFFF0000"/>
        <rFont val="Calibri"/>
        <family val="2"/>
        <scheme val="minor"/>
      </rPr>
      <t>AHSDHDYGDHVSAFDIW</t>
    </r>
  </si>
  <si>
    <t>QVQLVESGGGVVQPGRSLRLSCAASGFTFSNYGIHWVRQAPGKGLEWVAVIWHDGSKKFYADSVKGRITISRDNSKNTLYLQMNSLRAEDTAVYYCARAGDGYNPGFDYWGQGTLVTVSSASTK</t>
  </si>
  <si>
    <t>CARAGDGYNPGFDYW</t>
  </si>
  <si>
    <r>
      <t>CAR</t>
    </r>
    <r>
      <rPr>
        <sz val="11"/>
        <color rgb="FFFF0000"/>
        <rFont val="Calibri"/>
        <family val="2"/>
        <scheme val="minor"/>
      </rPr>
      <t>AGDGYNPGFDYW</t>
    </r>
  </si>
  <si>
    <t>QVQLVESGGGVVQPGRSLRLSCAASGFTFSSYGMHWVRQAPGKGLEWVAVIWYDGSNKLYADSVKGRFTISRDNSKNTLYVQMNSLRAEDTAVYYCARAGCGGDCFDPWGQGTLVTVSSASTK</t>
  </si>
  <si>
    <t>CARAGCGGDCFDPW</t>
  </si>
  <si>
    <r>
      <t>CAR</t>
    </r>
    <r>
      <rPr>
        <sz val="11"/>
        <color rgb="FFFF0000"/>
        <rFont val="Calibri"/>
        <family val="2"/>
        <scheme val="minor"/>
      </rPr>
      <t>AGCGGDCFDPW</t>
    </r>
  </si>
  <si>
    <t>QVQLVESGGGVVQPGRSLRLSCAASGFTFSSYGMHWVRQAPGKGLEWVTLISYDGSNKFYADSVKGRFTISRDNSKNTLYLQMNSLRAEDTAVYYCAKAGDYHSSGPGVDYWGQGTLVTVSSASTK</t>
  </si>
  <si>
    <t>CAKAGDYHSSGPGVDYW</t>
  </si>
  <si>
    <r>
      <t>CAK</t>
    </r>
    <r>
      <rPr>
        <sz val="11"/>
        <color rgb="FFFF0000"/>
        <rFont val="Calibri"/>
        <family val="2"/>
        <scheme val="minor"/>
      </rPr>
      <t>AGDYHSSGPGVDYW</t>
    </r>
  </si>
  <si>
    <t>QVQLVESGGGVVQPGRSLRLSCAASGFTFDYYGMHWVRQAPGKGLEWVAVIWYDGSNKYYADSVKGRFTISRDNSKNTLYLQMNSLRVEDTAVYYCARDGRGAAAGTGWFDPWGQGTLVTVSSASTK</t>
  </si>
  <si>
    <t>CARDGRGAAAGTGWFDPW</t>
  </si>
  <si>
    <t>GFTFDYYG</t>
  </si>
  <si>
    <r>
      <t>CARDGR</t>
    </r>
    <r>
      <rPr>
        <sz val="11"/>
        <color rgb="FFFF0000"/>
        <rFont val="Calibri"/>
        <family val="2"/>
        <scheme val="minor"/>
      </rPr>
      <t>GAAAGTGWFDPW</t>
    </r>
  </si>
  <si>
    <t>QVQLVESGGGVVQPGRSLRLSCAASGFTFSSYGMHWVRQAPGKGLEWVAVIWYDGSNKYYADSVKGRFTISRDNSKNTLYLQMNSLRAEDTAVYYCVRDLQGRIAVAGTPADEYFEHWGQGTLVTVSSASTK</t>
  </si>
  <si>
    <t>IGHJ1</t>
  </si>
  <si>
    <t>CVRDLQGRIAVAGTPADEYFEHW</t>
  </si>
  <si>
    <r>
      <t>CVRDLQGR</t>
    </r>
    <r>
      <rPr>
        <sz val="11"/>
        <color rgb="FFFF0000"/>
        <rFont val="Calibri"/>
        <family val="2"/>
        <scheme val="minor"/>
      </rPr>
      <t>IAVAGTPADEYFEHW</t>
    </r>
  </si>
  <si>
    <t>QVQLVESGGGVVQPGRSLRLSCAASGFIFNNFGMHWVRQAPGKGLEWVAIIWHDGSNKYYGDSVKGRFTISRDNSKNTLYLQMNSLRVEDTAVYYCARNADRDASGSTSNWFDPWGQGTLVTVSSASTK</t>
  </si>
  <si>
    <t>CARNADRDASGSTSNWFDPW</t>
  </si>
  <si>
    <t>IWHDGSNK</t>
  </si>
  <si>
    <t>GFIFNNFG</t>
  </si>
  <si>
    <r>
      <t>CAR</t>
    </r>
    <r>
      <rPr>
        <sz val="11"/>
        <color rgb="FFFF0000"/>
        <rFont val="Calibri"/>
        <family val="2"/>
        <scheme val="minor"/>
      </rPr>
      <t>NADRDASGSTSNWFDPW</t>
    </r>
  </si>
  <si>
    <t>QVQLVESGGGVVQPARSLRLSCAASGFTFSTYGMHWVRQAPGTGLEWVALISYDGSYKYYADSVKGRFTISRDNSKNTLYLQMNSLRTEDTAVYYCAKAGDYDRSGPGVDYWGQGTLVTVSSASTK</t>
  </si>
  <si>
    <t>CAKAGDYDRSGPGVDYW</t>
  </si>
  <si>
    <t>ISYDGSYK</t>
  </si>
  <si>
    <t>GFTFSTYG</t>
  </si>
  <si>
    <r>
      <t>CAKAGDYDR</t>
    </r>
    <r>
      <rPr>
        <sz val="11"/>
        <color rgb="FFFF0000"/>
        <rFont val="Calibri"/>
        <family val="2"/>
        <scheme val="minor"/>
      </rPr>
      <t>SGPGVDYW</t>
    </r>
  </si>
  <si>
    <t>FT_area</t>
  </si>
  <si>
    <r>
      <t>CAR</t>
    </r>
    <r>
      <rPr>
        <sz val="11"/>
        <color rgb="FFFF0000"/>
        <rFont val="Calibri"/>
        <family val="2"/>
        <scheme val="minor"/>
      </rPr>
      <t>ASHYHGSGTQTAGFDYW</t>
    </r>
  </si>
  <si>
    <t>GFTFSSFG</t>
  </si>
  <si>
    <t>CARASHYHGSGTQTAGFDYW</t>
  </si>
  <si>
    <t>QVQLVESGGGVVQPGRSLRLSCAASGFTFSSFGMHWVRQAPGKGLEWVAIIWYDGSNKYYADSVKGRFTISRDNSKNTLYLQMNSLRGEDTAVYYCARASHYHGSGTQTAGFDYWGQGTLVTVSSASTK</t>
  </si>
  <si>
    <r>
      <t>CAR</t>
    </r>
    <r>
      <rPr>
        <sz val="11"/>
        <color rgb="FFFF0000"/>
        <rFont val="Calibri"/>
        <family val="2"/>
        <scheme val="minor"/>
      </rPr>
      <t>DLNYDSSGYGLESR</t>
    </r>
    <r>
      <rPr>
        <sz val="11"/>
        <color theme="1"/>
        <rFont val="Calibri"/>
        <family val="2"/>
        <scheme val="minor"/>
      </rPr>
      <t>GFDYW</t>
    </r>
  </si>
  <si>
    <t>CARDLNYDSSGYGLESRGFDYW</t>
  </si>
  <si>
    <t>QVQLVESGGGVVQPGRSLRLSCAASGFTFSSYGMHWVRQAPGKGLEWVAVIWYDGSNKYYADSVKGRFTISRDNSKNTLYLQMNSLRAEDTAVYYCARDLNYDSSGYGLESRGFDYWGQGTLVTVSSASTK</t>
  </si>
  <si>
    <r>
      <t>CAR</t>
    </r>
    <r>
      <rPr>
        <sz val="11"/>
        <color rgb="FFFF0000"/>
        <rFont val="Calibri"/>
        <family val="2"/>
        <scheme val="minor"/>
      </rPr>
      <t>PLSYDYAGMDVW</t>
    </r>
  </si>
  <si>
    <t>CARPLSYDYAGMDVW</t>
  </si>
  <si>
    <r>
      <t>CAR</t>
    </r>
    <r>
      <rPr>
        <sz val="11"/>
        <color rgb="FFFF0000"/>
        <rFont val="Calibri"/>
        <family val="2"/>
        <scheme val="minor"/>
      </rPr>
      <t>SSPTEYGSGSYYPHYW</t>
    </r>
  </si>
  <si>
    <t>CARSSPTEYGSGSYYPHYW</t>
  </si>
  <si>
    <t>QVQLVESGGGVVQPGRSLRLSCAASGFTFSSYGMHWVRQAPGKGLEWVAVIWYDGSNKYYADSVKGRFTISRDNSKNTLYLQMNSLRAEDTAVYYCARSSPTEYGSGSYYPHYWGQGTLVTVSSASTK</t>
  </si>
  <si>
    <r>
      <t>CAR</t>
    </r>
    <r>
      <rPr>
        <sz val="11"/>
        <color rgb="FFFF0000"/>
        <rFont val="Calibri"/>
        <family val="2"/>
        <scheme val="minor"/>
      </rPr>
      <t>ARYYDSSGYGDYW</t>
    </r>
  </si>
  <si>
    <t>CARARYYDSSGYGDYW</t>
  </si>
  <si>
    <t>QVQLVESGGGVVQPGRSLRLSCAASGFTFSSYGMHWVRQAPGKGLEWVAVIWYDGSNKYYADSVKGRFTISRDNSKNTLYLQMNSLRAEDTAVYYCARARYYDSSGYGDYWGQGTLVTVSSASTK</t>
  </si>
  <si>
    <r>
      <t>CAR</t>
    </r>
    <r>
      <rPr>
        <sz val="11"/>
        <color rgb="FFFF0000"/>
        <rFont val="Calibri"/>
        <family val="2"/>
        <scheme val="minor"/>
      </rPr>
      <t>DGRPPVVAATGWFDPW</t>
    </r>
  </si>
  <si>
    <t>CARDGRPPVVAATGWFDPW</t>
  </si>
  <si>
    <t>QVQLVESGGGVVQPGRSLRLSCAASGFTFSNYGMHWVRQAPGKGPEWVAVIWYDGSNKYYADSVKGRFTISRDNSKNTLYLQMNSLRAEDTAVYYCARDGRPPVVAATGWFDPWGQGTLVTVSSASTK</t>
  </si>
  <si>
    <r>
      <t>CAR</t>
    </r>
    <r>
      <rPr>
        <sz val="11"/>
        <color rgb="FFFF0000"/>
        <rFont val="Calibri"/>
        <family val="2"/>
        <scheme val="minor"/>
      </rPr>
      <t>AGHPWYFDLW</t>
    </r>
  </si>
  <si>
    <t>CARAGHPWYFDLW</t>
  </si>
  <si>
    <t>IGHJ2</t>
  </si>
  <si>
    <t>QVQLVESGGGVVQPGRSLRLSCAASGFTFSSYGMHWVRQAPGKGLEWVVLIWYDGSNKYYADSVKGRFTISRDNSKNTLFLQMNSLRAEDTAVYYCARAGHPWYFDLWGRGTLVTVSSASTK</t>
  </si>
  <si>
    <r>
      <t>CAR</t>
    </r>
    <r>
      <rPr>
        <sz val="11"/>
        <color rgb="FFFF0000"/>
        <rFont val="Calibri"/>
        <family val="2"/>
        <scheme val="minor"/>
      </rPr>
      <t>DGRPTAAPFDYW</t>
    </r>
  </si>
  <si>
    <t>CARDGRPTAAPFDYW</t>
  </si>
  <si>
    <t>QVQLVESGGGVVQPGRSLRLSCAASGFTFSSYGMHWVRQAPGKGLEWVAVIWYDGSNKYYADSVKGRFTISRDNSKNTLYLQMNSLRAEDTAVYYCARDGRPTAAPFDYWGQGTLVTVSSASTK</t>
  </si>
  <si>
    <r>
      <t>CARVKYSDDSR</t>
    </r>
    <r>
      <rPr>
        <sz val="11"/>
        <color rgb="FFFF0000"/>
        <rFont val="Calibri"/>
        <family val="2"/>
        <scheme val="minor"/>
      </rPr>
      <t>GSAFDYW</t>
    </r>
  </si>
  <si>
    <t>CARVKYSDDSRGSAFDYW</t>
  </si>
  <si>
    <t>QVQLVESGGGVVQPGRSLRLSCAASGFTFSNYGMHWVRQAPGKGLEWVAIIWYDGSHKYYADSVKGRFTISRDNSKNTLYLQMNSLRAEDTAVYYCARVKYSDDSRGSAFDYWGQGTLVTVSSASTK</t>
  </si>
  <si>
    <r>
      <t>CAR</t>
    </r>
    <r>
      <rPr>
        <sz val="11"/>
        <color rgb="FFFF0000"/>
        <rFont val="Calibri"/>
        <family val="2"/>
        <scheme val="minor"/>
      </rPr>
      <t>DGREVGATTGWFDPW</t>
    </r>
  </si>
  <si>
    <t>GFTFSYYG</t>
  </si>
  <si>
    <t>CARDGREVGATTGWFDPW</t>
  </si>
  <si>
    <t>QVQLVESGGGVVQPGRSLRLSCAASGFTFSYYGMHWVRQAPGKGLEWVAVIWYDGSNKYYADSVKGRFTISRDNSKNTLYLQMNSLSAEDTAVYYCARDGREVGATTGWFDPWGQGTLVTVSSASTK</t>
  </si>
  <si>
    <r>
      <t>CTR</t>
    </r>
    <r>
      <rPr>
        <sz val="11"/>
        <color rgb="FFFF0000"/>
        <rFont val="Calibri"/>
        <family val="2"/>
        <scheme val="minor"/>
      </rPr>
      <t>GSGWSSDDW</t>
    </r>
  </si>
  <si>
    <t>GGSISSHY</t>
  </si>
  <si>
    <t>IDYSGST</t>
  </si>
  <si>
    <t>CTRGSGWSSDDW</t>
  </si>
  <si>
    <t>IGHV4-59</t>
  </si>
  <si>
    <t>QVQLQESGPGLVKPSETLSLTCTVSGGSISSHYCSWIRQTPGKGLEWIGHIDYSGSTNYNTALKSRVTISVDSSKNQFSLKLSSVTAADTAVYYCTRGSGWSSDDWGQGTLVTVSSASTK</t>
  </si>
  <si>
    <r>
      <t>CAKDR</t>
    </r>
    <r>
      <rPr>
        <sz val="11"/>
        <color rgb="FFFF0000"/>
        <rFont val="Calibri"/>
        <family val="2"/>
        <scheme val="minor"/>
      </rPr>
      <t>DIVSMTGYGMDVW</t>
    </r>
  </si>
  <si>
    <t>GLTFSKYA</t>
  </si>
  <si>
    <t>TGGAGVST</t>
  </si>
  <si>
    <t>CAKDRDIVSMTGYGMDVW</t>
  </si>
  <si>
    <t>IGHV3-23</t>
  </si>
  <si>
    <t>EVQLVESGGGLVRPGGSLRLSCAASGLTFSKYAMNWVRQAPGKGLEWVSGTGGAGVSTHYADSVKGRFTISRDNSKNTFYLLMNSLRAEDTAVYYCAKDRDIVSMTGYGMDVWGQGTTVTVSSASTK</t>
  </si>
  <si>
    <r>
      <t>CAR</t>
    </r>
    <r>
      <rPr>
        <sz val="11"/>
        <color rgb="FFFF0000"/>
        <rFont val="Calibri"/>
        <family val="2"/>
        <scheme val="minor"/>
      </rPr>
      <t>VASRPGGFGHTDAFDIW</t>
    </r>
  </si>
  <si>
    <t>CARVASRPGGFGHTDAFDIW</t>
  </si>
  <si>
    <t>QVQLVESGGGVVQPGRSLRVSCAASGFTFSSHGMHWVRQAPGKGLEWVAIIWYDGSNKYYADSVKGRFTISRDNSKNTLYLQMNSLRAEDTAVYYCARVASRPGGFGHTDAFDIWGQGTMVTVSSASTK</t>
  </si>
  <si>
    <r>
      <t>CAR</t>
    </r>
    <r>
      <rPr>
        <sz val="11"/>
        <color rgb="FFFF0000"/>
        <rFont val="Calibri"/>
        <family val="2"/>
        <scheme val="minor"/>
      </rPr>
      <t>DHNGDTRGFEYW</t>
    </r>
  </si>
  <si>
    <t>CARDHNGDTRGFEYW</t>
  </si>
  <si>
    <t>QVQLVESGGGVVQPGRSLRLSCAASGFTFSSYGMHWVRQAPGKGLEWVAVIWYDGSNKYYADSVKGRFTISRDNSKNTLYLQMNSLRAEDTAVYYCARDHNGDTRGFEYWGQGTLVTVSSASTK</t>
  </si>
  <si>
    <r>
      <t>CAR</t>
    </r>
    <r>
      <rPr>
        <sz val="11"/>
        <color rgb="FFFF0000"/>
        <rFont val="Calibri"/>
        <family val="2"/>
        <scheme val="minor"/>
      </rPr>
      <t>DNPAANTWALDVW</t>
    </r>
  </si>
  <si>
    <t>GYTFTSYD</t>
  </si>
  <si>
    <t>ISCYNGDT</t>
  </si>
  <si>
    <t>CARDNPAANTWALDVW</t>
  </si>
  <si>
    <t>IGHV1-18</t>
  </si>
  <si>
    <t>QVQLVESGPEVKKRGASVKVSCKTSGYTFTSYDINWVRQAPGQGLERVGWISCYNGDTNYAQKVQGRVTMTIDTYTSTVYMELRGLRSDDTAVYYCARDNPAANTWALDVWGQGTMVTVSSASTK</t>
  </si>
  <si>
    <r>
      <t>CAR</t>
    </r>
    <r>
      <rPr>
        <sz val="11"/>
        <color rgb="FFFF0000"/>
        <rFont val="Calibri"/>
        <family val="2"/>
        <scheme val="minor"/>
      </rPr>
      <t>PEYSSSSGTNFDYW</t>
    </r>
  </si>
  <si>
    <t>CARPEYSSSSGTNFDYW</t>
  </si>
  <si>
    <t>QVQLVESGGGVVQPGRSLRLSCAASGFTFSSYGMHWVRQAPGKGLEWVAVIWYDGSNKFYADSVKGRFTISRDNSKDTLYLQMNSLRSEDTATYYCARPEYSSSSGTNFDYWGQGTLVTVSSASTK</t>
  </si>
  <si>
    <r>
      <t>CAR</t>
    </r>
    <r>
      <rPr>
        <sz val="11"/>
        <color rgb="FFFF0000"/>
        <rFont val="Calibri"/>
        <family val="2"/>
        <scheme val="minor"/>
      </rPr>
      <t>VSNHGYNYGDAFDIW</t>
    </r>
  </si>
  <si>
    <t>CARVSNHGYNYGDAFDIW</t>
  </si>
  <si>
    <t>QVQLVESGGGVVQPGRSLRLSCAASGFTFSSYGMHWVRQAPGKGLEWVAVIWYDGSNKYYGDSVKGRFTISRDNFKNTLYLQMNSLRVEDTAVYHCARVSNHGYNYGDAFDIWGQGTMVTVSSASTK</t>
  </si>
  <si>
    <r>
      <t>CARVR</t>
    </r>
    <r>
      <rPr>
        <sz val="11"/>
        <color rgb="FFFF0000"/>
        <rFont val="Calibri"/>
        <family val="2"/>
        <scheme val="minor"/>
      </rPr>
      <t>HTAYSSGWTDAFDIW</t>
    </r>
  </si>
  <si>
    <t>IWYDGSKK</t>
  </si>
  <si>
    <t>CARVRHTAYSSGWTDAFDIW</t>
  </si>
  <si>
    <t>QVQLVESGGGVVQPGRSLRLSCAASGFTFSSYGMHWVRQAPGKGLEWVAIIWYDGSKKYYADSVKGRFTISRDNSKNTLYLLMNSLRAEDTAVYYCARVRHTAYSSGWTDAFDIWGQGTMVTVSSASTK</t>
  </si>
  <si>
    <r>
      <t>CARGR</t>
    </r>
    <r>
      <rPr>
        <sz val="11"/>
        <color rgb="FFFF0000"/>
        <rFont val="Calibri"/>
        <family val="2"/>
        <scheme val="minor"/>
      </rPr>
      <t>VVSDSCCFFDYW</t>
    </r>
  </si>
  <si>
    <t>GLTFRNYG</t>
  </si>
  <si>
    <t>CARGRVVSDSCCFFDYW</t>
  </si>
  <si>
    <r>
      <t>CARDGPTR</t>
    </r>
    <r>
      <rPr>
        <sz val="11"/>
        <color rgb="FFFF0000"/>
        <rFont val="Calibri"/>
        <family val="2"/>
        <scheme val="minor"/>
      </rPr>
      <t>RGPTVTTGWFDPW</t>
    </r>
  </si>
  <si>
    <t>GFTFSSYT</t>
  </si>
  <si>
    <t>ISHDGSRQ</t>
  </si>
  <si>
    <t>CARDGPTRRGPTVTTGWFDPW</t>
  </si>
  <si>
    <t>QVQLVESGGGVVQPGRSLRLSCAASGFTFSSYTMHWVRQAPGKGLQWVATISHDGSRQYYAESVKGRFTISRDNYYSMLYMEMNTLRPDDTAVYYCARDGPTRRGPTVTTGWFDPWGQGTLVTVSSASTK</t>
  </si>
  <si>
    <r>
      <t>CAR</t>
    </r>
    <r>
      <rPr>
        <sz val="11"/>
        <color rgb="FFFF0000"/>
        <rFont val="Calibri"/>
        <family val="2"/>
        <scheme val="minor"/>
      </rPr>
      <t>DEGFGEYDYW</t>
    </r>
  </si>
  <si>
    <t>GYTFTSYG</t>
  </si>
  <si>
    <t>ISAYNGNT</t>
  </si>
  <si>
    <t>CARDEGFGEYDYW</t>
  </si>
  <si>
    <t>QVQLVESGAEVKKPGASVKVSCKASGYTFTSYGISWVRQAPGQGLEWMGWISAYNGNTNYAQKLQGRVTMTTDTSTSTAYMELRSLRSDDTAVYYCARDEGFGEYDYWGQGTLVTVSSASTK</t>
  </si>
  <si>
    <r>
      <t>CATDCTR</t>
    </r>
    <r>
      <rPr>
        <sz val="11"/>
        <color rgb="FFFF0000"/>
        <rFont val="Calibri"/>
        <family val="2"/>
        <scheme val="minor"/>
      </rPr>
      <t>LRLDYVWGASR</t>
    </r>
    <r>
      <rPr>
        <sz val="11"/>
        <color theme="1"/>
        <rFont val="Calibri"/>
        <family val="2"/>
        <scheme val="minor"/>
      </rPr>
      <t>ANADCFDIW</t>
    </r>
  </si>
  <si>
    <t>GGTFNTFS</t>
  </si>
  <si>
    <t>FIPTLGIT</t>
  </si>
  <si>
    <t>CATDCTRLRLDYVWGASRANADCFDIW</t>
  </si>
  <si>
    <t>IGHV1-69</t>
  </si>
  <si>
    <t>QVQLVESGAEVRKPGSSVRVSCRAFGGTFNTFSFNWVRQAPGQGFEWMGKFIPTLGITKDAPRFQDRVTINVDRPTSTVYLDLTNLRSEDTAIYYCATDCTRLRLDYVWGASRANADCFDIWGQGTMVTVSSASTK</t>
  </si>
  <si>
    <r>
      <t>CAR</t>
    </r>
    <r>
      <rPr>
        <sz val="11"/>
        <color rgb="FFFF0000"/>
        <rFont val="Calibri"/>
        <family val="2"/>
        <scheme val="minor"/>
      </rPr>
      <t>DGGEVTRNFDLW</t>
    </r>
  </si>
  <si>
    <t>CARDGGEVTRNFDLW</t>
  </si>
  <si>
    <t>QVQLVESGGGVVQPGRSLRLSCAASGFTFSTYGMHWVRQAPGKGLEWLAVIWYDGSNKYYADSVKGRFTISRDNSKNTLYLQMNSLRAEDTAVYYCARDGGEVTRNFDLWGRGTLVTVSSASTK</t>
  </si>
  <si>
    <r>
      <t>CARDGFR</t>
    </r>
    <r>
      <rPr>
        <sz val="11"/>
        <color rgb="FFFF0000"/>
        <rFont val="Calibri"/>
        <family val="2"/>
        <scheme val="minor"/>
      </rPr>
      <t>TIFGVVSARSAFDLW</t>
    </r>
  </si>
  <si>
    <t>GFTLSSYS</t>
  </si>
  <si>
    <t>ISSSGSTI</t>
  </si>
  <si>
    <t>CARDGFRTIFGVVSARSAFDLW</t>
  </si>
  <si>
    <t>IGHV3-48</t>
  </si>
  <si>
    <t>EVQLVESGGGLVQPGGSLRLSCAASGFTLSSYSMNWVRQAPGKGLQWMSYISSSGSTIYYADSVKGRFTISRDNLKNSLYLQMNSLRDEDTAVYYCARDGFRTIFGVVSARSAFDLWGHGTMVTVSSASTK</t>
  </si>
  <si>
    <r>
      <t>CAR</t>
    </r>
    <r>
      <rPr>
        <sz val="11"/>
        <color rgb="FFFF0000"/>
        <rFont val="Calibri"/>
        <family val="2"/>
        <scheme val="minor"/>
      </rPr>
      <t>AGDRTYFGMDVW</t>
    </r>
  </si>
  <si>
    <t>GGSISSGGYY</t>
  </si>
  <si>
    <t>ISHSGST</t>
  </si>
  <si>
    <t>CARAGDRTYFGMDVW</t>
  </si>
  <si>
    <t>QVQLQESGPGLVKPSQTLSLTCAVSGGSISSGGYYWSWIRQPPGKDLEWIGYISHSGSTYYNPSLKSRLTISVDTSKNQFSLKLTSMTAADTAVYYCARAGDRTYFGMDVWGQGTTVTVSSASTK</t>
  </si>
  <si>
    <r>
      <t>CAR</t>
    </r>
    <r>
      <rPr>
        <sz val="11"/>
        <color rgb="FFFF0000"/>
        <rFont val="Calibri"/>
        <family val="2"/>
        <scheme val="minor"/>
      </rPr>
      <t>SQQLVGEGYYFDYW</t>
    </r>
  </si>
  <si>
    <t>GFAFSYYG</t>
  </si>
  <si>
    <t>CARSQQLVGEGYYFDYW</t>
  </si>
  <si>
    <t>QVQLVESGGGVVQPGRSLRLSCAASGFAFSYYGMHWVRQAPGKGLEWEAVIWYDGSNKYYADSVKGRFTISRDNSKNTLYLQMNSLRAEDTAVYYCARSQQLVGEGYYFDYWGQGTLVTVSSASTK</t>
  </si>
  <si>
    <r>
      <t>CAR</t>
    </r>
    <r>
      <rPr>
        <sz val="11"/>
        <color rgb="FFFF0000"/>
        <rFont val="Calibri"/>
        <family val="2"/>
        <scheme val="minor"/>
      </rPr>
      <t>SLWFGELKSGGGMDVW</t>
    </r>
  </si>
  <si>
    <t>CARSLWFGELKSGGGMDVW</t>
  </si>
  <si>
    <t>QVQLVESGGGVVQPGRSLRLSCAASGFTFSSYGMHWVRQAPGEGLEWVAVIWYDGSNKYYADSVKGRFTISRDNSKNTLYLQMNSLRAEDTAVYYCARSLWFGELKSGGGMDVWGQGTTVTVSSASTK</t>
  </si>
  <si>
    <r>
      <t>CAK</t>
    </r>
    <r>
      <rPr>
        <sz val="11"/>
        <color rgb="FFFF0000"/>
        <rFont val="Calibri"/>
        <family val="2"/>
        <scheme val="minor"/>
      </rPr>
      <t>AVALGGVGDRNFDYW</t>
    </r>
  </si>
  <si>
    <t>ISGSGDST</t>
  </si>
  <si>
    <t>CAKAVALGGVGDRNFDYW</t>
  </si>
  <si>
    <t>EVQLVESGGGLVQPGGSLRLSCAASGFTFSSYGMSWVRQAPGKGLEWVSAISGSGDSTYSADSVKGRFTISRDNSKNTLYLQMNSLRAEDTAVYYCAKAVALGGVGDRNFDYWGQGTLVTVSSASTK</t>
  </si>
  <si>
    <t>CARPLSQDYAPFDYW</t>
  </si>
  <si>
    <t>MWYDGSNK</t>
  </si>
  <si>
    <t>QVQLVESGGGVVQPGRSLRLSCAASGFTFSSYGMHWVRQAPGKGLEWVALMWYDGSNKYYADSVKGRFTISRDNSKNTLYLQMNSLRAEDTAVYYCARPLSQDYAPFDYWGQGTLVTVSSASTK</t>
  </si>
  <si>
    <r>
      <t>CAR</t>
    </r>
    <r>
      <rPr>
        <sz val="11"/>
        <color rgb="FFFF0000"/>
        <rFont val="Calibri"/>
        <family val="2"/>
        <scheme val="minor"/>
      </rPr>
      <t>DGIVEGVDRAMGPFDPW</t>
    </r>
  </si>
  <si>
    <t>CARDGIVEGVDRAMGPFDPW</t>
  </si>
  <si>
    <t>QVQLVESGGGVVQPGRSLRLSCAASGFSFSSYGMHWVRQAPGKGLEWVAVIWYDGSKKYYADSVKGRFTISRDNTKNTLYLQMNSLRAEDTAVYYCARDGIVEGVDRAMGPFDPWGQGTLVTVSSASTK</t>
  </si>
  <si>
    <r>
      <t>CAR</t>
    </r>
    <r>
      <rPr>
        <sz val="11"/>
        <color rgb="FFFF0000"/>
        <rFont val="Calibri"/>
        <family val="2"/>
        <scheme val="minor"/>
      </rPr>
      <t>AGDYGDTGHLFDYW</t>
    </r>
  </si>
  <si>
    <t>CARAGDYGDTGHLFDYW</t>
  </si>
  <si>
    <t>QVQLVESGGGVVQPGRSLRLSCAASGFTFSSYGMHWVRQAPGKGLEWVAVIWYDGSNKYYADSVKGRFTISRDNSKNTLYLQMNSLRAEDTAVYYCARAGDYGDTGHLFDYWGQGTLVTVSSASTK</t>
  </si>
  <si>
    <r>
      <t>CAK</t>
    </r>
    <r>
      <rPr>
        <sz val="11"/>
        <color rgb="FFFF0000"/>
        <rFont val="Calibri"/>
        <family val="2"/>
        <scheme val="minor"/>
      </rPr>
      <t>VGIMGTTTLYFDNW</t>
    </r>
  </si>
  <si>
    <t>ISYGGSDK</t>
  </si>
  <si>
    <t>CAKVGIMGTTTLYFDNW</t>
  </si>
  <si>
    <t>QVQLVQSGGGVVQPGRSLRLSCAASGFTFSSYGMHWVRQAPGKGLEWVAVISYGGSDKNYADSVRGRFTVSRDNSKNTLFLQMNSLRAEDTAVYYCAKVGIMGTTTLYFDNWGQGTLVTVSSASTK</t>
  </si>
  <si>
    <r>
      <t>CAR</t>
    </r>
    <r>
      <rPr>
        <sz val="11"/>
        <color rgb="FFFF0000"/>
        <rFont val="Calibri"/>
        <family val="2"/>
        <scheme val="minor"/>
      </rPr>
      <t>NYDFWSGYPRR</t>
    </r>
    <r>
      <rPr>
        <sz val="11"/>
        <color theme="1"/>
        <rFont val="Calibri"/>
        <family val="2"/>
        <scheme val="minor"/>
      </rPr>
      <t>FGRFDYW</t>
    </r>
  </si>
  <si>
    <t>GFTFSSYW</t>
  </si>
  <si>
    <t>IKQDGSEK</t>
  </si>
  <si>
    <t>CARNYDFWSGYPRRFGRFDYW</t>
  </si>
  <si>
    <t>IGHV3-7</t>
  </si>
  <si>
    <t>EVQLVESGGGLVQPGGSLRLSCAASGFTFSSYWMSWVRQAPGKGLEWVANIKQDGSEKYYVDSVKGRFTISRDNAKNSLYLQMNSLRAEDTAVYYCARNYDFWSGYPRRFGRFDYWGQGTLVTVSSASTK</t>
  </si>
  <si>
    <r>
      <t>CAR</t>
    </r>
    <r>
      <rPr>
        <sz val="11"/>
        <color rgb="FFFF0000"/>
        <rFont val="Calibri"/>
        <family val="2"/>
        <scheme val="minor"/>
      </rPr>
      <t>DGPEETHNYFDYW</t>
    </r>
  </si>
  <si>
    <t>GFIFRSYG</t>
  </si>
  <si>
    <t>IWYDGSQK</t>
  </si>
  <si>
    <t>CARDGPEETHNYFDYW</t>
  </si>
  <si>
    <t>QVQLVESGGGVVQPGRSLRLSCAASGFIFRSYGMHWVRQAPGKGLEWVAVIWYDGSQKYYGDSVKGRFTISRDNPKNTLYLQMNGLRAEDTAVYYCARDGPEETHNYFDYWGQGTLVTVSSASTK</t>
  </si>
  <si>
    <r>
      <t>CARVLLWFGDYSR</t>
    </r>
    <r>
      <rPr>
        <sz val="11"/>
        <color rgb="FFFF0000"/>
        <rFont val="Calibri"/>
        <family val="2"/>
        <scheme val="minor"/>
      </rPr>
      <t>RGDFDYW</t>
    </r>
  </si>
  <si>
    <t>ISGYNGNT</t>
  </si>
  <si>
    <t>CARVLLWFGDYSRRGDFDYW</t>
  </si>
  <si>
    <t>QVQLVESGAEVKKPGASMKVSCKASGYTFTSYGISWVRQAPGQGLEWMGWISGYNGNTDYAQKLQGRVTMTTDTSTSTVYMELRSLRSDDTAVYYCARVLLWFGDYSRRGDFDYWGQGTLVTVSSASTK</t>
  </si>
  <si>
    <r>
      <t>CVR</t>
    </r>
    <r>
      <rPr>
        <sz val="11"/>
        <color rgb="FFFF0000"/>
        <rFont val="Calibri"/>
        <family val="2"/>
        <scheme val="minor"/>
      </rPr>
      <t>AIAAAGGIGVDYW</t>
    </r>
  </si>
  <si>
    <t>GFSFSDYG</t>
  </si>
  <si>
    <t>CVRAIAAAGGIGVDYW</t>
  </si>
  <si>
    <t>QVQLVESGGGVVQPGRSLRLSCAASGFSFSDYGMHWVRQAPGRGLEWMAIIWYDGSNKFYADSVKGRFTISRDNSKNTLYLQMSSLRDEDTAVYYCVRAIAAAGGIGVDYWGQGTLVIVSSASTK</t>
  </si>
  <si>
    <r>
      <t>CARR</t>
    </r>
    <r>
      <rPr>
        <sz val="11"/>
        <color rgb="FFFF0000"/>
        <rFont val="Calibri"/>
        <family val="2"/>
        <scheme val="minor"/>
      </rPr>
      <t>AYYSPFDYW</t>
    </r>
  </si>
  <si>
    <t>GGSFSGYY</t>
  </si>
  <si>
    <t>INHRAST</t>
  </si>
  <si>
    <t>CARRAYYSPFDYW</t>
  </si>
  <si>
    <t>IGHV4-34</t>
  </si>
  <si>
    <t>QVQLQQWGAGLLKPSETLSLTCAVYGGSFSGYYWSWIRQPPGKGLEWIGEINHRASTNYTPSLKSRVTISVDTSKNQFSLKLSSVTAADTAVYYCARRAYYSPFDYWGQGTLVTVSSASTK</t>
  </si>
  <si>
    <r>
      <t>CAR</t>
    </r>
    <r>
      <rPr>
        <sz val="11"/>
        <color rgb="FFFF0000"/>
        <rFont val="Calibri"/>
        <family val="2"/>
        <scheme val="minor"/>
      </rPr>
      <t>EETYTSLVNYFDSW</t>
    </r>
  </si>
  <si>
    <t>GYTFTSYS</t>
  </si>
  <si>
    <t>INAGNGNT</t>
  </si>
  <si>
    <t>CAREETYTSLVNYFDSW</t>
  </si>
  <si>
    <t>IGHV1-3</t>
  </si>
  <si>
    <t>QVQLVQSGTEVKKPGASVKVSCKASGYTFTSYSMHWVRQAPGQRLEWMGWINAGNGNTKYSKKFQGRVTITRDTSASTAYMELSSLRSEDTAVFYCAREETYTSLVNYFDSWGQGTLVTVSSASTK</t>
  </si>
  <si>
    <r>
      <t>CAR</t>
    </r>
    <r>
      <rPr>
        <sz val="11"/>
        <color rgb="FFFF0000"/>
        <rFont val="Calibri"/>
        <family val="2"/>
        <scheme val="minor"/>
      </rPr>
      <t>HPEPWIQLPTR</t>
    </r>
    <r>
      <rPr>
        <sz val="11"/>
        <color theme="1"/>
        <rFont val="Calibri"/>
        <family val="2"/>
        <scheme val="minor"/>
      </rPr>
      <t>GLDVW</t>
    </r>
  </si>
  <si>
    <t>GYSFTSYW</t>
  </si>
  <si>
    <t>IDPTDSYT</t>
  </si>
  <si>
    <t>CARHPEPWIQLPTRGLDVW</t>
  </si>
  <si>
    <r>
      <t>CAR</t>
    </r>
    <r>
      <rPr>
        <sz val="11"/>
        <color rgb="FFFF0000"/>
        <rFont val="Calibri"/>
        <family val="2"/>
        <scheme val="minor"/>
      </rPr>
      <t>DGLWFGELAGDDHHRW</t>
    </r>
  </si>
  <si>
    <t>GFTLRSYA</t>
  </si>
  <si>
    <t>CARDGLWFGELAGDDHHRW</t>
  </si>
  <si>
    <r>
      <t>CAR</t>
    </r>
    <r>
      <rPr>
        <sz val="11"/>
        <color rgb="FFFF0000"/>
        <rFont val="Calibri"/>
        <family val="2"/>
        <scheme val="minor"/>
      </rPr>
      <t>YLNYW</t>
    </r>
  </si>
  <si>
    <t>INQDGSEK</t>
  </si>
  <si>
    <t>CARYLNYW</t>
  </si>
  <si>
    <r>
      <t>CTRV</t>
    </r>
    <r>
      <rPr>
        <sz val="11"/>
        <color rgb="FFFF0000"/>
        <rFont val="Calibri"/>
        <family val="2"/>
        <scheme val="minor"/>
      </rPr>
      <t>KLTGSGSVDHW</t>
    </r>
  </si>
  <si>
    <t>GFTFGDYA</t>
  </si>
  <si>
    <t>IRSKANGGTI</t>
  </si>
  <si>
    <t>CTRVKLTGSGSVDHW</t>
  </si>
  <si>
    <t>IGHV3-49</t>
  </si>
  <si>
    <r>
      <t>CAK</t>
    </r>
    <r>
      <rPr>
        <sz val="11"/>
        <color rgb="FFFF0000"/>
        <rFont val="Calibri"/>
        <family val="2"/>
        <scheme val="minor"/>
      </rPr>
      <t>DSDYNWNHPGDYW</t>
    </r>
  </si>
  <si>
    <t>GFTLSSYG</t>
  </si>
  <si>
    <t>CAKDSDYNWNHPGDYW</t>
  </si>
  <si>
    <r>
      <t>CARDVR</t>
    </r>
    <r>
      <rPr>
        <sz val="11"/>
        <color rgb="FFFF0000"/>
        <rFont val="Calibri"/>
        <family val="2"/>
        <scheme val="minor"/>
      </rPr>
      <t>GTYNSNTGGFDPW</t>
    </r>
  </si>
  <si>
    <t>CARDVRGTYNSNTGGFDPW</t>
  </si>
  <si>
    <r>
      <t>CAKDWG</t>
    </r>
    <r>
      <rPr>
        <sz val="11"/>
        <color rgb="FFFF0000"/>
        <rFont val="Calibri"/>
        <family val="2"/>
        <scheme val="minor"/>
      </rPr>
      <t>RDWMPEGDYW</t>
    </r>
  </si>
  <si>
    <t>VFTFTDYG</t>
  </si>
  <si>
    <t>ISYDGNNK</t>
  </si>
  <si>
    <t>CAKDWGRDWMPEGDYW</t>
  </si>
  <si>
    <r>
      <t>CAK</t>
    </r>
    <r>
      <rPr>
        <sz val="11"/>
        <color rgb="FFFF0000"/>
        <rFont val="Calibri"/>
        <family val="2"/>
        <scheme val="minor"/>
      </rPr>
      <t>VMGGYHYPVDYW</t>
    </r>
  </si>
  <si>
    <t>IRSKTYGGTT</t>
  </si>
  <si>
    <t>CAKVMGGYHYPVDYW</t>
  </si>
  <si>
    <r>
      <t>CAR</t>
    </r>
    <r>
      <rPr>
        <sz val="11"/>
        <color rgb="FFFF0000"/>
        <rFont val="Calibri"/>
        <family val="2"/>
        <scheme val="minor"/>
      </rPr>
      <t>DYHSSSYFDSW</t>
    </r>
  </si>
  <si>
    <t>ISYHGSNK</t>
  </si>
  <si>
    <t>CARDYHSSSYFDSW</t>
  </si>
  <si>
    <r>
      <t>CAR</t>
    </r>
    <r>
      <rPr>
        <sz val="11"/>
        <color rgb="FFFF0000"/>
        <rFont val="Calibri"/>
        <family val="2"/>
        <scheme val="minor"/>
      </rPr>
      <t>GAAYGGDPLTFW</t>
    </r>
  </si>
  <si>
    <t>GFTFSYYA</t>
  </si>
  <si>
    <t>ISDDGSNK</t>
  </si>
  <si>
    <t>CARGAAYGGDPLTFW</t>
  </si>
  <si>
    <r>
      <t>CAK</t>
    </r>
    <r>
      <rPr>
        <sz val="11"/>
        <color rgb="FFFF0000"/>
        <rFont val="Calibri"/>
        <family val="2"/>
        <scheme val="minor"/>
      </rPr>
      <t>DGTEWLRFWGPFDYW</t>
    </r>
  </si>
  <si>
    <t>CAKDGTEWLRFWGPFDYW</t>
  </si>
  <si>
    <r>
      <t>CAR</t>
    </r>
    <r>
      <rPr>
        <sz val="11"/>
        <color rgb="FFFF0000"/>
        <rFont val="Calibri"/>
        <family val="2"/>
        <scheme val="minor"/>
      </rPr>
      <t>GVGDGGDPLTFW</t>
    </r>
  </si>
  <si>
    <t>GFTFSNYA</t>
  </si>
  <si>
    <t>ISYDGRNK</t>
  </si>
  <si>
    <t>CARGVGDGGDPLTFW</t>
  </si>
  <si>
    <r>
      <t>CAAGYK</t>
    </r>
    <r>
      <rPr>
        <sz val="11"/>
        <color rgb="FFFF0000"/>
        <rFont val="Calibri"/>
        <family val="2"/>
        <scheme val="minor"/>
      </rPr>
      <t>PTIDYW</t>
    </r>
  </si>
  <si>
    <t>GGTFGSYG</t>
  </si>
  <si>
    <t>IIPMFGTS</t>
  </si>
  <si>
    <t>CAAGYKPTIDYW</t>
  </si>
  <si>
    <r>
      <t>CTR</t>
    </r>
    <r>
      <rPr>
        <sz val="11"/>
        <color rgb="FFFF0000"/>
        <rFont val="Calibri"/>
        <family val="2"/>
        <scheme val="minor"/>
      </rPr>
      <t>CCGFDYW</t>
    </r>
  </si>
  <si>
    <t>IRSKAYGGTT</t>
  </si>
  <si>
    <t>CTRCCGFDYW</t>
  </si>
  <si>
    <r>
      <t>CASRLFR</t>
    </r>
    <r>
      <rPr>
        <sz val="11"/>
        <color rgb="FFFF0000"/>
        <rFont val="Calibri"/>
        <family val="2"/>
        <scheme val="minor"/>
      </rPr>
      <t>GIAVAGPDYW</t>
    </r>
  </si>
  <si>
    <t>GDSISSSSYY</t>
  </si>
  <si>
    <t>IYYSGTT</t>
  </si>
  <si>
    <t>CASRLFRGIAVAGPDYW</t>
  </si>
  <si>
    <r>
      <t>CAR</t>
    </r>
    <r>
      <rPr>
        <sz val="11"/>
        <color rgb="FFFF0000"/>
        <rFont val="Calibri"/>
        <family val="2"/>
        <scheme val="minor"/>
      </rPr>
      <t>DTYKVNYDYVWGSYRYHACDIW</t>
    </r>
  </si>
  <si>
    <t>CARDTYKVNYDYVWGSYRYHACDIW</t>
  </si>
  <si>
    <r>
      <rPr>
        <sz val="11"/>
        <color rgb="FFFF0000"/>
        <rFont val="Calibri"/>
        <family val="2"/>
        <scheme val="minor"/>
      </rPr>
      <t>CTSRDLYCNNVFCYPMR</t>
    </r>
    <r>
      <rPr>
        <sz val="11"/>
        <rFont val="Calibri"/>
        <family val="2"/>
        <scheme val="minor"/>
      </rPr>
      <t>W</t>
    </r>
  </si>
  <si>
    <t>DGSISSSSYY</t>
  </si>
  <si>
    <t>IYNSGST</t>
  </si>
  <si>
    <t>CTSRDLYCNNVFCYPMRW</t>
  </si>
  <si>
    <r>
      <t>CAR</t>
    </r>
    <r>
      <rPr>
        <sz val="11"/>
        <color rgb="FFFF0000"/>
        <rFont val="Calibri"/>
        <family val="2"/>
        <scheme val="minor"/>
      </rPr>
      <t>RVWGTYRPDPGDYW</t>
    </r>
  </si>
  <si>
    <t>GGSFNDYY</t>
  </si>
  <si>
    <t>INHSGST</t>
  </si>
  <si>
    <t>CARRVWGTYRPDPGDYW</t>
  </si>
  <si>
    <r>
      <t>CAK</t>
    </r>
    <r>
      <rPr>
        <sz val="11"/>
        <color rgb="FFFF0000"/>
        <rFont val="Calibri"/>
        <family val="2"/>
        <scheme val="minor"/>
      </rPr>
      <t>YEHLRDYYDYYMDVW</t>
    </r>
  </si>
  <si>
    <t>ISDSGGNT</t>
  </si>
  <si>
    <t>CAKYEHLRDYYDYYMDVW</t>
  </si>
  <si>
    <r>
      <t>CTRVGILAR</t>
    </r>
    <r>
      <rPr>
        <sz val="11"/>
        <color rgb="FFFF0000"/>
        <rFont val="Calibri"/>
        <family val="2"/>
        <scheme val="minor"/>
      </rPr>
      <t>TGDSW</t>
    </r>
  </si>
  <si>
    <t>CTRVGILARTGDSW</t>
  </si>
  <si>
    <r>
      <t>CAR</t>
    </r>
    <r>
      <rPr>
        <sz val="11"/>
        <color rgb="FFFF0000"/>
        <rFont val="Calibri"/>
        <family val="2"/>
        <scheme val="minor"/>
      </rPr>
      <t>SHPTGIAAAGRDNLNYYYYYGMDVW</t>
    </r>
  </si>
  <si>
    <t>CARSHPTGIAAAGRDNLNYYYYYGMDVW</t>
  </si>
  <si>
    <r>
      <t>CAK</t>
    </r>
    <r>
      <rPr>
        <sz val="11"/>
        <color rgb="FFFF0000"/>
        <rFont val="Calibri"/>
        <family val="2"/>
        <scheme val="minor"/>
      </rPr>
      <t>GGLGHGYYMDVW</t>
    </r>
  </si>
  <si>
    <t>GFTFNNFG</t>
  </si>
  <si>
    <t>ILFDGSNK</t>
  </si>
  <si>
    <t>CAKGGLGHGYYMDVW</t>
  </si>
  <si>
    <r>
      <t>CARDGTVAAR</t>
    </r>
    <r>
      <rPr>
        <sz val="11"/>
        <color rgb="FFFF0000"/>
        <rFont val="Calibri"/>
        <family val="2"/>
        <scheme val="minor"/>
      </rPr>
      <t>GLASW</t>
    </r>
  </si>
  <si>
    <t>GGPFSSYA</t>
  </si>
  <si>
    <t>ITPILGAP</t>
  </si>
  <si>
    <t>CARDGTVAARGLASW</t>
  </si>
  <si>
    <r>
      <t>CAKTGDYYDR</t>
    </r>
    <r>
      <rPr>
        <sz val="11"/>
        <color rgb="FFFF0000"/>
        <rFont val="Calibri"/>
        <family val="2"/>
        <scheme val="minor"/>
      </rPr>
      <t>TGYVHYFDYW</t>
    </r>
  </si>
  <si>
    <t>LRYDGSNK</t>
  </si>
  <si>
    <t>CAKTGDYYDRTGYVHYFDYW</t>
  </si>
  <si>
    <r>
      <t>CAR</t>
    </r>
    <r>
      <rPr>
        <sz val="11"/>
        <color rgb="FFFF0000"/>
        <rFont val="Calibri"/>
        <family val="2"/>
        <scheme val="minor"/>
      </rPr>
      <t>QVCSGGACNSVLHFDYW</t>
    </r>
  </si>
  <si>
    <t>GGSVSISNSY</t>
  </si>
  <si>
    <t>TYYSGRM</t>
  </si>
  <si>
    <t>CARQVCSGGACNSVLHFDYW</t>
  </si>
  <si>
    <r>
      <t>CAR</t>
    </r>
    <r>
      <rPr>
        <sz val="11"/>
        <color rgb="FFFF0000"/>
        <rFont val="Calibri"/>
        <family val="2"/>
        <scheme val="minor"/>
      </rPr>
      <t>AGYSSSGHYFDYW</t>
    </r>
  </si>
  <si>
    <t>CARAGYSSSGHYFDYW</t>
  </si>
  <si>
    <r>
      <t>CAR</t>
    </r>
    <r>
      <rPr>
        <sz val="11"/>
        <color rgb="FFFF0000"/>
        <rFont val="Calibri"/>
        <family val="2"/>
        <scheme val="minor"/>
      </rPr>
      <t>DGDGANYVGPFDSW</t>
    </r>
  </si>
  <si>
    <t>GFSFNEYW</t>
  </si>
  <si>
    <t>IKSDGSSS</t>
  </si>
  <si>
    <t>CARDGDGANYVGPFDSW</t>
  </si>
  <si>
    <t>IGHV3-74</t>
  </si>
  <si>
    <r>
      <t>CAR</t>
    </r>
    <r>
      <rPr>
        <sz val="11"/>
        <color rgb="FFFF0000"/>
        <rFont val="Calibri"/>
        <family val="2"/>
        <scheme val="minor"/>
      </rPr>
      <t>DLVYDFWSGPDYW</t>
    </r>
  </si>
  <si>
    <t>GYTFTRHY</t>
  </si>
  <si>
    <t>INPSGGST</t>
  </si>
  <si>
    <t>CARDLVYDFWSGPDYW</t>
  </si>
  <si>
    <t>IGHV1-46</t>
  </si>
  <si>
    <r>
      <t>CAR</t>
    </r>
    <r>
      <rPr>
        <sz val="11"/>
        <color rgb="FFFF0000"/>
        <rFont val="Calibri"/>
        <family val="2"/>
        <scheme val="minor"/>
      </rPr>
      <t>NWGSETSTFIENW</t>
    </r>
  </si>
  <si>
    <t>GFIFDNYF</t>
  </si>
  <si>
    <t>ISPSGQTI</t>
  </si>
  <si>
    <t>CARNWGSETSTFIENW</t>
  </si>
  <si>
    <t>IGHV3-11</t>
  </si>
  <si>
    <r>
      <t>CAR</t>
    </r>
    <r>
      <rPr>
        <sz val="11"/>
        <color rgb="FFFF0000"/>
        <rFont val="Calibri"/>
        <family val="2"/>
        <scheme val="minor"/>
      </rPr>
      <t>VRYSSGQHGDAFDIW</t>
    </r>
  </si>
  <si>
    <t>GFTFSGYG</t>
  </si>
  <si>
    <t>CARVRYSSGQHGDAFDIW</t>
  </si>
  <si>
    <t>QVQLVQSGGGVVQPGKSLRLSCAASGFTFSGYGMHWVRQAPGKGLEWVAIIWYDGSNKFYADSVKGRFTISRDNSKNTLYLQMNSLRAEDTAVYYCARVRYSSGQHGDAFDIWGQGTMVTVSSASTK</t>
  </si>
  <si>
    <r>
      <t>CAR</t>
    </r>
    <r>
      <rPr>
        <sz val="11"/>
        <color rgb="FFFF0000"/>
        <rFont val="Calibri"/>
        <family val="2"/>
        <scheme val="minor"/>
      </rPr>
      <t>AGWRPTVTTEVHYFDYW</t>
    </r>
  </si>
  <si>
    <t>CARAGWRPTVTTEVHYFDYW</t>
  </si>
  <si>
    <t>CALDETLATTTGRRAFDIW</t>
  </si>
  <si>
    <t>IWYDGTDK</t>
  </si>
  <si>
    <r>
      <t>CARAHFK</t>
    </r>
    <r>
      <rPr>
        <sz val="11"/>
        <color rgb="FFFF0000"/>
        <rFont val="Calibri"/>
        <family val="2"/>
        <scheme val="minor"/>
      </rPr>
      <t>ASGGSCCPFDYW</t>
    </r>
  </si>
  <si>
    <t>CARAHFKASGGSCCPFDYW</t>
  </si>
  <si>
    <t>CARVGAVDIVATRWGYLDYW</t>
  </si>
  <si>
    <r>
      <t>CARDSGYDR</t>
    </r>
    <r>
      <rPr>
        <sz val="11"/>
        <color rgb="FFFF0000"/>
        <rFont val="Calibri"/>
        <family val="2"/>
        <scheme val="minor"/>
      </rPr>
      <t>AHNYFDLW</t>
    </r>
  </si>
  <si>
    <t>GFTFGNYG</t>
  </si>
  <si>
    <t>CARDSGYDRAHNYFDLW</t>
  </si>
  <si>
    <r>
      <t>CAR</t>
    </r>
    <r>
      <rPr>
        <sz val="11"/>
        <color rgb="FFFF0000"/>
        <rFont val="Calibri"/>
        <family val="2"/>
        <scheme val="minor"/>
      </rPr>
      <t>VREDYGDHGGAFDLW</t>
    </r>
  </si>
  <si>
    <t>CARVREDYGDHGGAFDLW</t>
  </si>
  <si>
    <t>CARPAFRGNDYGDWGDAFDLW</t>
  </si>
  <si>
    <t>TWYDESHK</t>
  </si>
  <si>
    <r>
      <t>CARDDFHR</t>
    </r>
    <r>
      <rPr>
        <sz val="11"/>
        <color rgb="FFFF0000"/>
        <rFont val="Calibri"/>
        <family val="2"/>
        <scheme val="minor"/>
      </rPr>
      <t>RSFDPW</t>
    </r>
  </si>
  <si>
    <t>CARDDFHRRSFDPW</t>
  </si>
  <si>
    <r>
      <t>CAR</t>
    </r>
    <r>
      <rPr>
        <sz val="11"/>
        <color rgb="FFFF0000"/>
        <rFont val="Calibri"/>
        <family val="2"/>
        <scheme val="minor"/>
      </rPr>
      <t>AGSTVTGHYFDYW</t>
    </r>
  </si>
  <si>
    <t>IWYDGGNK</t>
  </si>
  <si>
    <t>CARAGSTVTGHYFDYW</t>
  </si>
  <si>
    <t>QVQLVESGGGVVQPGRSLRLSCAASGFTFSNYGMHWVRQAPGKGPEWVAVIWYDGGNKYYADSVKGRFTISRDNSKNTLYLQMNSLRAEDTAVYYCARAGSTVTGHYFDYWGQGTLVTVSSASTK</t>
  </si>
  <si>
    <r>
      <t>CAR</t>
    </r>
    <r>
      <rPr>
        <sz val="11"/>
        <color rgb="FFFF0000"/>
        <rFont val="Calibri"/>
        <family val="2"/>
        <scheme val="minor"/>
      </rPr>
      <t>DGEMATTNGGYFQHW</t>
    </r>
  </si>
  <si>
    <t>CARDGEMATTNGGYFQHW</t>
  </si>
  <si>
    <t>IGHV4-28</t>
  </si>
  <si>
    <r>
      <t>CARDGTEAMK</t>
    </r>
    <r>
      <rPr>
        <sz val="11"/>
        <color rgb="FFFF0000"/>
        <rFont val="Calibri"/>
        <family val="2"/>
        <scheme val="minor"/>
      </rPr>
      <t>TGGGFDQW</t>
    </r>
  </si>
  <si>
    <t>CARDGTEAMKTGGGFDQW</t>
  </si>
  <si>
    <t>QVQLVQSGGGVVQPGRSLRLSCAASGFTFSSYGMHWVRQAPGKGLEWVAVIWYDGSNKYYADSVKGRFTISRDNSKNTLYLQINSLRAEDTAVYYCARDGTEAMKTGGGFDQWGQGTLVTVSSASTK</t>
  </si>
  <si>
    <t>IWYDGNNK</t>
  </si>
  <si>
    <r>
      <t>CAR</t>
    </r>
    <r>
      <rPr>
        <sz val="11"/>
        <color rgb="FFFF0000"/>
        <rFont val="Calibri"/>
        <family val="2"/>
        <scheme val="minor"/>
      </rPr>
      <t>TGDYYDSSGHTDAFDIW</t>
    </r>
  </si>
  <si>
    <t>IWYDGTNK</t>
  </si>
  <si>
    <t>CARTGDYYDSSGHTDAFDIW</t>
  </si>
  <si>
    <t>QVQLVQSGGGVVQPGRSLRLSCAASGFTFSSYGMHWVRQAPGKGLEWVAIIWYDGTNKYYADSVKGRFTISRDNSKNTLYLQMNSLRAEDTAVYYCARTGDYYDSSGHTDAFDIWGQGTMVTVSSASTK</t>
  </si>
  <si>
    <r>
      <t>CARDGTVAMK</t>
    </r>
    <r>
      <rPr>
        <sz val="11"/>
        <color rgb="FFFF0000"/>
        <rFont val="Calibri"/>
        <family val="2"/>
        <scheme val="minor"/>
      </rPr>
      <t>TGGGFDYW</t>
    </r>
  </si>
  <si>
    <t>CARDGTVAMKTGGGFDYW</t>
  </si>
  <si>
    <t>QVQLVQSGGGVVQPGRSLRLSCAASGFTFSSYGMHWVRQAPGKGLEWVAVIWYDGSNKYYADSVKGRFTISRDNSNNTLYLQMNSLRAEDTAVYYCARDGTVAMKTGGGFDYWGQGTLVTVSSASTK</t>
  </si>
  <si>
    <t>IGHV4-61</t>
  </si>
  <si>
    <r>
      <t>CAR</t>
    </r>
    <r>
      <rPr>
        <sz val="11"/>
        <color rgb="FFFF0000"/>
        <rFont val="Calibri"/>
        <family val="2"/>
        <scheme val="minor"/>
      </rPr>
      <t>DGCDFWSGPDEKCWYFDLW</t>
    </r>
  </si>
  <si>
    <t>CARDGCDFWSGPDEKCWYFDLW</t>
  </si>
  <si>
    <t>QVQLVQSGGGVVQPGRSLRLSCAASGFTFSSYGMHWVRQAPGKGLEWVAVIWYDGSNKYYADSVKGRFTISRDNSKNTLYLQMNSLRAEDTAVYYCARDGCDFWSGPDEKCWYFDLWGRGTLVTVSSASTK</t>
  </si>
  <si>
    <t>GFTFRSSG</t>
  </si>
  <si>
    <t>CARDGRYATWGTTGTTGGFDYW</t>
  </si>
  <si>
    <t>QVQLVQSGGGVVQPGRSLRLSCEASGFTFRSSGMHWVRQAPGKGLEWVAVIWYDGSKKYYADSVKGRFTISRDNSKNTLYLQMNSLRAEDTAVYYCARDGRYATWGTTGTTGGFDYWGQGTLVTVSSASTK</t>
  </si>
  <si>
    <r>
      <t>CAR</t>
    </r>
    <r>
      <rPr>
        <sz val="11"/>
        <color rgb="FFFF0000"/>
        <rFont val="Calibri"/>
        <family val="2"/>
        <scheme val="minor"/>
      </rPr>
      <t>HRPDLFSVTTDVGPQYYYHGMDVW</t>
    </r>
  </si>
  <si>
    <t>GGTFGGET</t>
  </si>
  <si>
    <t>IIPILGIR</t>
  </si>
  <si>
    <t>CARHRPDLFSVTTDVGPQYYYHGMDVW</t>
  </si>
  <si>
    <t>QVQLVQSGAEVKKPGSSVKVSCKASGGTFGGETISWVRQVPGEGLEWMGKIIPILGIRNYAPKFQGRVTITADKSRSTAYMDLSSLRSEDTAVYYCARHRPDLFSVTTDVGPQYYYHGMDVWGQGTTVTVSSASTK</t>
  </si>
  <si>
    <t>CARGDSSGVGYFQHW</t>
  </si>
  <si>
    <t>QVQLVQSGGGVVQPGRSLRLSCAASGFTFSSYGMHWVRQAPGKGLEWVAVIWYDGSKKYYGDSVKGRFTISRDNSKNTLYLQMNSLRAEDTAVYYCARGDSSGVGYFQHWGQGTLVTVSSASTK</t>
  </si>
  <si>
    <r>
      <t>CAR</t>
    </r>
    <r>
      <rPr>
        <sz val="11"/>
        <color rgb="FFFF0000"/>
        <rFont val="Calibri"/>
        <family val="2"/>
        <scheme val="minor"/>
      </rPr>
      <t>VGDYQGYDSSGYYPHW</t>
    </r>
  </si>
  <si>
    <t>CARVGDYQGYDSSGYYPHW</t>
  </si>
  <si>
    <t>QVQLVESGGGVVQPGRSLRLSCAASGFTFSSYGMHWVRQAPGKGLEWVAVIWYDGSNKYYADSVEGRFTISRDNSKNTLYLQMNSLRAEDTAVYYCARVGDYQGYDSSGYYPHWGQGTLVTVSSASTK</t>
  </si>
  <si>
    <r>
      <t>CAR</t>
    </r>
    <r>
      <rPr>
        <sz val="11"/>
        <color rgb="FFFF0000"/>
        <rFont val="Calibri"/>
        <family val="2"/>
        <scheme val="minor"/>
      </rPr>
      <t>VHDYGDYVPFQHW</t>
    </r>
  </si>
  <si>
    <t>GFTFRNYG</t>
  </si>
  <si>
    <t>IWYDGSYK</t>
  </si>
  <si>
    <t>CARVHDYGDYVPFQHW</t>
  </si>
  <si>
    <t>QVQLVQSGGGVVQPGRSLRLSCAASGFTFRNYGMHWVRQAPGKGLEWVAVIWYDGSYKYYADSVKGRFTISRDNSKNTLYLQMNSLRAEDTAVYYCARVHDYGDYVPFQHWGQGTLVTVSSASTK</t>
  </si>
  <si>
    <t>CATPGASSGHYLAFDHW</t>
  </si>
  <si>
    <t>IWYDGSIK</t>
  </si>
  <si>
    <t>QVQLVESGGGVVQPGRSLRLSCAASGFTFSSYGMHWVRQAPGKGLEWVAVIWYDGSIKYYADSVKGRFTISRDNPKNTLYLQMNSLRAEDTAVYYCATPGASSGHYLAFDHWGQGTLVTVSSASTK</t>
  </si>
  <si>
    <r>
      <t>CAR</t>
    </r>
    <r>
      <rPr>
        <sz val="11"/>
        <color rgb="FFFF0000"/>
        <rFont val="Calibri"/>
        <family val="2"/>
        <scheme val="minor"/>
      </rPr>
      <t>VGGDTSGYVPIQHW</t>
    </r>
  </si>
  <si>
    <t>CARVGGDTSGYVPIQHW</t>
  </si>
  <si>
    <t>QVQLVESGGGVVQPGRSLRLSCAASGFTFSSYGMHWVRQAPGKGLEWVAVIWYDGSYKYYADSVKDRFTISRDNSKNTLYLQMNGLRAEDTAVYYCARVGGDTSGYVPIQHWGQGTLVTVSSASTK</t>
  </si>
  <si>
    <r>
      <t>CAR</t>
    </r>
    <r>
      <rPr>
        <sz val="11"/>
        <color rgb="FFFF0000"/>
        <rFont val="Calibri"/>
        <family val="2"/>
        <scheme val="minor"/>
      </rPr>
      <t>VSDSSEKPGYFQHW</t>
    </r>
  </si>
  <si>
    <t>CARVSDSSEKPGYFQHW</t>
  </si>
  <si>
    <t>QVQLVESGGGVVQPGRSLRLSCAASGFTFSSYGMHWVRQAPGKGLEWVAIIWYDGSNKFYADSVKGRFTISRDNSRNTLYLQMNSLRAEDTAVYHCARVSDSSEKPGYFQHWGQGTLVTVSSASTK</t>
  </si>
  <si>
    <r>
      <t>CAR</t>
    </r>
    <r>
      <rPr>
        <sz val="11"/>
        <color rgb="FFFF0000"/>
        <rFont val="Calibri"/>
        <family val="2"/>
        <scheme val="minor"/>
      </rPr>
      <t>DHGYSSHDWFDPW</t>
    </r>
  </si>
  <si>
    <t>CARDHGYSSHDWFDPW</t>
  </si>
  <si>
    <t>CARPLEVPAATSSGAFDIW</t>
  </si>
  <si>
    <t>QVQLVESGGGVVQPGRSLRLSCAASGFTFSSYGMHWVRQAPGKGLEWVALIWHDGSNKYYTDSVEGRFTISRDNSKNTLYLQTNSLRAEDTAVYYCARPLEVPAATSSGAFDIWGQGTMVTVSSASTK</t>
  </si>
  <si>
    <t>CARDYFGSGEKRRGPNDYW</t>
  </si>
  <si>
    <t>QVQLVESGGGVVQPGRSLRLSCAASGFTFSSYGMHWVRQAPGKGLEWVAVIWYDGSNKYYADSVKGRFTISRDNSKNTLYLQMNSLRAEDTAVYYCARDYFGSGEKRRGPNDYWGQGTLVTVSSASTK</t>
  </si>
  <si>
    <r>
      <t>CAR</t>
    </r>
    <r>
      <rPr>
        <sz val="11"/>
        <color rgb="FFFF0000"/>
        <rFont val="Calibri"/>
        <family val="2"/>
        <scheme val="minor"/>
      </rPr>
      <t>VDPYTSSWSGAFDIW</t>
    </r>
  </si>
  <si>
    <t>CARVDPYTSSWSGAFDIW</t>
  </si>
  <si>
    <t>QVQLVQSGGGVVQPGRSLRLSCAASGFTFSSHGMHWVRQAPGKGLEWVAIIWYDGTNKYYAASVKGRFTISRDNSKNTLYLQMNSLRAEDTAVYYCARVDPYTSSWSGAFDIWGQGTMVTVSSASTK</t>
  </si>
  <si>
    <r>
      <t>CAR</t>
    </r>
    <r>
      <rPr>
        <sz val="11"/>
        <color rgb="FFFF0000"/>
        <rFont val="Calibri"/>
        <family val="2"/>
        <scheme val="minor"/>
      </rPr>
      <t>STVEYAPGR</t>
    </r>
    <r>
      <rPr>
        <sz val="11"/>
        <color theme="1"/>
        <rFont val="Calibri"/>
        <family val="2"/>
        <scheme val="minor"/>
      </rPr>
      <t>SVWTLEDW</t>
    </r>
  </si>
  <si>
    <t>GGSFSNFA</t>
  </si>
  <si>
    <t>VTPILDIA</t>
  </si>
  <si>
    <t>CARSTVEYAPGRSVWTLEDW</t>
  </si>
  <si>
    <t>QVQLVQSGAEVRSPGSSVRVSCMASGGSFSNFAFNWVRQAPGQRLEWMGRVTPILDIANYAQKFQGRLTIVADKSTITVYMELNSLRSEDTAVYYCARSTVEYAPGRSVWTLEDWGHGTQVIVSSASTK</t>
  </si>
  <si>
    <r>
      <t>CAR</t>
    </r>
    <r>
      <rPr>
        <sz val="11"/>
        <color rgb="FFFF0000"/>
        <rFont val="Calibri"/>
        <family val="2"/>
        <scheme val="minor"/>
      </rPr>
      <t>EYSSSSSLDAFDIW</t>
    </r>
  </si>
  <si>
    <t>GGSISGYY</t>
  </si>
  <si>
    <t>IYYSGST</t>
  </si>
  <si>
    <t>CAREYSSSSSLDAFDIW</t>
  </si>
  <si>
    <t>QVQLQESGPGLVKPSETLSLTCTVSGGSISGYYWSWIRQPPGKGLEWIGYIYYSGSTNYNPSLKSRVTISVDMSKNQFSLKLSSVTAADTAMYYCAREYSSSSSLDAFDIWGQGTMVTVSSASTK</t>
  </si>
  <si>
    <r>
      <t>CAKVGFR</t>
    </r>
    <r>
      <rPr>
        <sz val="11"/>
        <color rgb="FFFF0000"/>
        <rFont val="Calibri"/>
        <family val="2"/>
        <scheme val="minor"/>
      </rPr>
      <t>GYGLFDYW</t>
    </r>
  </si>
  <si>
    <t>IRYDGVNK</t>
  </si>
  <si>
    <t>CAKVGFRGYGLFDYW</t>
  </si>
  <si>
    <t>QVQLVESGGGVVQPGGSLRLSCAASGFTFSNYGMHWVRQTPGKGLEWVALIRYDGVNKFYADSVEGRFTISRDNSKNTLYLQMNSLRPEDTAVYYCAKVGFRGYGLFDYWGQGTLVTVSSASTK</t>
  </si>
  <si>
    <t>CARPGIVGATDKGSFFDSW</t>
  </si>
  <si>
    <t>QVQLVESGGGVVQPGRSLRLSCAASGFTFSTYGMHWVRQAPGKGLEWVAVIWYDGSNKFYADSVKGQFTISRDNSKNTLYLQMNSLRAEDTAVYYCARPGIVGATDKGSFFDSWGQGTLVTVSSASTK</t>
  </si>
  <si>
    <r>
      <t>CAR</t>
    </r>
    <r>
      <rPr>
        <sz val="11"/>
        <color rgb="FFFF0000"/>
        <rFont val="Calibri"/>
        <family val="2"/>
        <scheme val="minor"/>
      </rPr>
      <t>VKDPDYGDHGDAFDIW</t>
    </r>
  </si>
  <si>
    <t>GFTFSHYG</t>
  </si>
  <si>
    <t>CARVKDPDYGDHGDAFDIW</t>
  </si>
  <si>
    <t>QVQLVESGGGVVQPGRSLRLSCAASGFTFSHYGMHWVRQAPGKGLEWVAIIWHDGSNKYYADSVKGRFTISRDNSKNTLYLQMNSLRAEDTALYYCARVKDPDYGDHGDAFDIWGQGTMVTVSSASTK</t>
  </si>
  <si>
    <r>
      <t>CAR</t>
    </r>
    <r>
      <rPr>
        <sz val="11"/>
        <color rgb="FFFF0000"/>
        <rFont val="Calibri"/>
        <family val="2"/>
        <scheme val="minor"/>
      </rPr>
      <t>VADHYDSSGHGGAFDIW</t>
    </r>
  </si>
  <si>
    <t>CARVADHYDSSGHGGAFDIW</t>
  </si>
  <si>
    <t>QVQLVQSGGGVVQPGRSLRLSCAASGFTFSSYGMHWVRQAPGKGLEWVAIIWYDGSKKYYADSVKGRFTISRDNSKNTLYLQMNSLRAEDTAVYYCARVADHYDSSGHGGAFDIWGQGTMVTVSSASTK</t>
  </si>
  <si>
    <r>
      <t>CLR</t>
    </r>
    <r>
      <rPr>
        <sz val="11"/>
        <color rgb="FFFF0000"/>
        <rFont val="Calibri"/>
        <family val="2"/>
        <scheme val="minor"/>
      </rPr>
      <t>ADPIDGVAFDIW</t>
    </r>
  </si>
  <si>
    <t>GFTFSTFG</t>
  </si>
  <si>
    <t>CLRADPIDGVAFDIW</t>
  </si>
  <si>
    <t>QVQLVQSGGGVVQPGRSLRLSCAASGFTFSTFGMHWVRQTPGAGLEWLAVIWFDGSNKFYADSVKGRFTISRDNSRNTMYLYMDSLRVDDTAMYYCLRADPIDGVAFDIWGQGTMVTVSSASTK</t>
  </si>
  <si>
    <r>
      <t>CAR</t>
    </r>
    <r>
      <rPr>
        <sz val="11"/>
        <color rgb="FFFF0000"/>
        <rFont val="Calibri"/>
        <family val="2"/>
        <scheme val="minor"/>
      </rPr>
      <t>DMSYYSNGYFSPW</t>
    </r>
  </si>
  <si>
    <t>GFTFSGSG</t>
  </si>
  <si>
    <t>CARDMSYYSNGYFSPW</t>
  </si>
  <si>
    <t>QVQLVQSGGGVVQPGRSLRLSCAASGFTFSGSGMHWVRQAPGKGLEWVAVIWYDGSNKYYADSVKGRFSISRDNSKNTLYLQMHSLRAEDTAVYYCARDMSYYSNGYFSPWGQGTLVTVSSASTK</t>
  </si>
  <si>
    <r>
      <t>CVR</t>
    </r>
    <r>
      <rPr>
        <sz val="11"/>
        <color rgb="FFFF0000"/>
        <rFont val="Calibri"/>
        <family val="2"/>
        <scheme val="minor"/>
      </rPr>
      <t>VLGDYGDYVPLDYW</t>
    </r>
  </si>
  <si>
    <t>CVRVLGDYGDYVPLDYW</t>
  </si>
  <si>
    <t>QVQLVESGGGVVQPGRSLRLSCAASGFTFSSYGMHWVRQAPGKGLEWVAVIWYDGSNKYYADSVKGRFTISRDNSKNTLYLQMNSLRAEDTAVYYCVRVLGDYGDYVPLDYWGQGTLVTVSSASTK</t>
  </si>
  <si>
    <r>
      <t>CARPR</t>
    </r>
    <r>
      <rPr>
        <sz val="11"/>
        <color rgb="FFFF0000"/>
        <rFont val="Calibri"/>
        <family val="2"/>
        <scheme val="minor"/>
      </rPr>
      <t>ITSQWEPSGALDYW</t>
    </r>
  </si>
  <si>
    <t>CARPRITSQWEPSGALDYW</t>
  </si>
  <si>
    <t>QVQLVQSGGGVVQPGRSLRLSCADSGFTFSSYGMHWVRQAPGKGLEWVAIIWYDGSNKYYADSVKGRFTISRDNSKNTLYLQMNSLRAEDTAVYYCARPRITSQWEPSGALDYWGQGTLVTVSSASTK</t>
  </si>
  <si>
    <r>
      <t>CAR</t>
    </r>
    <r>
      <rPr>
        <sz val="11"/>
        <color rgb="FFFF0000"/>
        <rFont val="Calibri"/>
        <family val="2"/>
        <scheme val="minor"/>
      </rPr>
      <t>AMYYDSSGSVHAFEIW</t>
    </r>
  </si>
  <si>
    <t>CARAMYYDSSGSVHAFEIW</t>
  </si>
  <si>
    <t>QVQLVESGGGVVQPGRSLRLSCAASGFTFSSYGMHWVRQAPGKGLEWVAVIWYDGSNKYYADSVKGRFTISRDNSKNTLYLQMNSLRAEDTAVYYCARAMYYDSSGSVHAFEIWGQGTMVTVSSASTK</t>
  </si>
  <si>
    <r>
      <t>CARGLRSGRFDRWR</t>
    </r>
    <r>
      <rPr>
        <sz val="11"/>
        <color rgb="FFFF0000"/>
        <rFont val="Calibri"/>
        <family val="2"/>
        <scheme val="minor"/>
      </rPr>
      <t>ILAHW</t>
    </r>
  </si>
  <si>
    <t>GFSFNDYA</t>
  </si>
  <si>
    <t>LNPNGGNP</t>
  </si>
  <si>
    <t>CARGLRSGRFDRWRILAHW</t>
  </si>
  <si>
    <t>IGHV1-8</t>
  </si>
  <si>
    <t>QVQLVQSGAEVKIPGASVKVSCEGSGFSFNDYAIHWVRQASGQGFEWMGWLNPNGGNPAYAQKFQGRVTITRDTSISTAYMELNSLTSEDTAVYFCARGLRSGRFDRWRILAHWGQGTLVTVSSASTK</t>
  </si>
  <si>
    <r>
      <t>CAR</t>
    </r>
    <r>
      <rPr>
        <sz val="11"/>
        <color rgb="FFFF0000"/>
        <rFont val="Calibri"/>
        <family val="2"/>
        <scheme val="minor"/>
      </rPr>
      <t>EIVGATEYYFDYW</t>
    </r>
  </si>
  <si>
    <t>GGSVSSGSYY</t>
  </si>
  <si>
    <t>CAREIVGATEYYFDYW</t>
  </si>
  <si>
    <t>QVQLQESGPGLVKPSETLSLTCTVSGGSVSSGSYYWSWIRQPAGKGLEWIGYIYYSGSTNYNPSLKSRVTISVDTSKNQFSLKLSSVTAADTAVYYCAREIVGATEYYFDYWGQGTLVTVSSASTK</t>
  </si>
  <si>
    <r>
      <t>CAR</t>
    </r>
    <r>
      <rPr>
        <sz val="11"/>
        <color rgb="FFFF0000"/>
        <rFont val="Calibri"/>
        <family val="2"/>
        <scheme val="minor"/>
      </rPr>
      <t>GDYGAVFW</t>
    </r>
  </si>
  <si>
    <t>GGSINSIDYY</t>
  </si>
  <si>
    <t>IYYSGSA</t>
  </si>
  <si>
    <t>CARGDYGAVFW</t>
  </si>
  <si>
    <t>QVQLQESGPGLVKPSQTLSLTCTVSGGSINSIDYYWNWIRQPPGKGLEWIGYIYYSGSAYYNPSLKGRVSMSVDTSKNQFSLQLSSVTAADTAVYYCARGDYGAVFWGQGTLVTVSSASTK</t>
  </si>
  <si>
    <r>
      <t>CAR</t>
    </r>
    <r>
      <rPr>
        <sz val="11"/>
        <color rgb="FFFF0000"/>
        <rFont val="Calibri"/>
        <family val="2"/>
        <scheme val="minor"/>
      </rPr>
      <t>DGGHSTSWSNAFDIW</t>
    </r>
  </si>
  <si>
    <t>CARDGGHSTSWSNAFDIW</t>
  </si>
  <si>
    <t>QVQLVESGGGVVQPGRSLRLSCAASGFTFSSYGIHWVRQAPGKGLEWVALIWYDGSNKYYADSVKGRFTISRDNSKNTLYLQMNSLRAEDTAVYYCARDGGHSTSWSNAFDIWGQGTMVTVSSASTK</t>
  </si>
  <si>
    <r>
      <t>CARVWGR</t>
    </r>
    <r>
      <rPr>
        <sz val="11"/>
        <color rgb="FFFF0000"/>
        <rFont val="Calibri"/>
        <family val="2"/>
        <scheme val="minor"/>
      </rPr>
      <t>YGGFDSW</t>
    </r>
  </si>
  <si>
    <t>GFIFSRND</t>
  </si>
  <si>
    <t>ISDDGRNK</t>
  </si>
  <si>
    <t>CARVWGRYGGFDSW</t>
  </si>
  <si>
    <t>QVQLVESGGGVVQPRRSLRLFCMASGFIFSRNDMHWVRQAPGKGLEWVALISDDGRNKFYADSVKGRFTISRDNPRNTLYLQMSSLRPEDTAVYYCARVWGRYGGFDSWGQGTLVIVSSASTK</t>
  </si>
  <si>
    <r>
      <t>CTSAR</t>
    </r>
    <r>
      <rPr>
        <sz val="11"/>
        <color rgb="FFFF0000"/>
        <rFont val="Calibri"/>
        <family val="2"/>
        <scheme val="minor"/>
      </rPr>
      <t>QGSYYYGAAVESP</t>
    </r>
    <r>
      <rPr>
        <sz val="11"/>
        <color theme="1"/>
        <rFont val="Calibri"/>
        <family val="2"/>
        <scheme val="minor"/>
      </rPr>
      <t>KKFYYYMDVW</t>
    </r>
  </si>
  <si>
    <t>GYSVSGDDF</t>
  </si>
  <si>
    <t>ISHSGYT</t>
  </si>
  <si>
    <t>CTSARQGSYYYGAAVESPKKFYYYMDVW</t>
  </si>
  <si>
    <t>QVQLQESGPGLVEPSESLSLTCDVSGYSVSGDDFWGWIRQPPGKGLEWIGIISHSGYTYRNPSLLSRVTMSVDTSKRQFSLTMSSVTAADTAVYYCTSARQGSYYYGAAVESPKKFYYYMDVWGRGTTVTVSSASTK</t>
  </si>
  <si>
    <r>
      <t>CAR</t>
    </r>
    <r>
      <rPr>
        <sz val="11"/>
        <color rgb="FFFF0000"/>
        <rFont val="Calibri"/>
        <family val="2"/>
        <scheme val="minor"/>
      </rPr>
      <t>YRHCGGDCYDAFDIW</t>
    </r>
  </si>
  <si>
    <t>GGSISNYY</t>
  </si>
  <si>
    <t>IYYNGNT</t>
  </si>
  <si>
    <t>CARYRHCGGDCYDAFDIW</t>
  </si>
  <si>
    <t>QVQLQESGPGLVKPSETLSLTCTVSGGSISNYYWSWIRQPPGKGLEWIGYIYYNGNTDYNPSLKSRVTISVDTSKNQFSLNLSSVTAADTAVYYCARYRHCGGDCYDAFDIWGQGTMVTVSSASTK</t>
  </si>
  <si>
    <r>
      <t>CARGTGLRY</t>
    </r>
    <r>
      <rPr>
        <sz val="11"/>
        <color rgb="FFFF0000"/>
        <rFont val="Calibri"/>
        <family val="2"/>
        <scheme val="minor"/>
      </rPr>
      <t>FDWLR</t>
    </r>
    <r>
      <rPr>
        <sz val="11"/>
        <color theme="1"/>
        <rFont val="Calibri"/>
        <family val="2"/>
        <scheme val="minor"/>
      </rPr>
      <t>HW</t>
    </r>
  </si>
  <si>
    <t>GGTFSSYT</t>
  </si>
  <si>
    <t>IIPISGTA</t>
  </si>
  <si>
    <t>CARGTGLRYFDWLRHW</t>
  </si>
  <si>
    <t>QVQLVQSGAEVKKPGSSVKVSCKPTGGTFSSYTISWVRQAPGQGLEWMGGIIPISGTADYAQKFQGRVTITVDKSTTTAYMELSRLTSEDAAVYYCARGTGLRYFDWLRHWGQGTLVTVSSASTK</t>
  </si>
  <si>
    <r>
      <t>CARGQK</t>
    </r>
    <r>
      <rPr>
        <sz val="11"/>
        <color rgb="FFFF0000"/>
        <rFont val="Calibri"/>
        <family val="2"/>
        <scheme val="minor"/>
      </rPr>
      <t>QELIWR</t>
    </r>
    <r>
      <rPr>
        <sz val="11"/>
        <color theme="1"/>
        <rFont val="Calibri"/>
        <family val="2"/>
        <scheme val="minor"/>
      </rPr>
      <t>GAFDIW</t>
    </r>
  </si>
  <si>
    <t>GGSITSGGYY</t>
  </si>
  <si>
    <t>CARGQKQELIWRGAFDIW</t>
  </si>
  <si>
    <t>QVQLQESGPGLVRPSQTLSLTCTVSGGSITSGGYYWSWLRQHPGKGLEWIGNIYYSGSTYYNPSLRSRFFISVDTSKKQFSLKVTSVTAADTAVYYCARGQKQELIWRGAFDIWGQGRVVTVSSASTK</t>
  </si>
  <si>
    <r>
      <t>CSRACVRR</t>
    </r>
    <r>
      <rPr>
        <sz val="11"/>
        <color rgb="FFFF0000"/>
        <rFont val="Calibri"/>
        <family val="2"/>
        <scheme val="minor"/>
      </rPr>
      <t>GGSCSLDYW</t>
    </r>
  </si>
  <si>
    <t>GYTFTSYY</t>
  </si>
  <si>
    <t>MYPSGGST</t>
  </si>
  <si>
    <t>CSRACVRRGGSCSLDYW</t>
  </si>
  <si>
    <t>QVQLVQSGAEVKKPGASVKVSCKASGYTFTSYYVHWVRQAPGQGLEWMGMMYPSGGSTNYAQNFQGRVTLTRDTSTGTVYMELSSLRSEDTAVYYCSRACVRRGGSCSLDYWGQGTLVTVSSASTK</t>
  </si>
  <si>
    <r>
      <t>CAGCSDSR</t>
    </r>
    <r>
      <rPr>
        <sz val="11"/>
        <color rgb="FFFF0000"/>
        <rFont val="Calibri"/>
        <family val="2"/>
        <scheme val="minor"/>
      </rPr>
      <t>HYFYYYMDVW</t>
    </r>
  </si>
  <si>
    <t>GGTFSSSA</t>
  </si>
  <si>
    <t>IIPMFATT</t>
  </si>
  <si>
    <t>CAGCSDSRHYFYYYMDVW</t>
  </si>
  <si>
    <t>QVQLVQSGSEVKKPGSSVKVSCKASGGTFSSSAVSWVRQAPGQGLEWVGGIIPMFATTNYAQKFQGRVTITTDESTSTAYLELNSLRSEDTAVYYCAGCSDSRHYFYYYMDVWGKGTTVTVSSASTK</t>
  </si>
  <si>
    <r>
      <t>CAR</t>
    </r>
    <r>
      <rPr>
        <sz val="11"/>
        <color rgb="FFFF0000"/>
        <rFont val="Calibri"/>
        <family val="2"/>
        <scheme val="minor"/>
      </rPr>
      <t>DPLVHGLDPFGR</t>
    </r>
    <r>
      <rPr>
        <sz val="11"/>
        <color theme="1"/>
        <rFont val="Calibri"/>
        <family val="2"/>
        <scheme val="minor"/>
      </rPr>
      <t>TTERPNYFESW</t>
    </r>
  </si>
  <si>
    <t>GGAFSNFG</t>
  </si>
  <si>
    <t>IIPLFRTA</t>
  </si>
  <si>
    <t>CARDPLVHGLDPFGRTTERPNYFESW</t>
  </si>
  <si>
    <t>QVQLVQSGPEVRKPGSSVRVSCKAPGGAFSNFGINWVRQAPGQGLEWMGGIIPLFRTAHYAQKFQGRVSITAERSTTTAYMELSSLTYDDTAVYYCARDPLVHGLDPFGRTTERPNYFESWGQGTLITVSSASTK</t>
  </si>
  <si>
    <r>
      <t>CAR</t>
    </r>
    <r>
      <rPr>
        <sz val="11"/>
        <color rgb="FFFF0000"/>
        <rFont val="Calibri"/>
        <family val="2"/>
        <scheme val="minor"/>
      </rPr>
      <t>SEGGLGIAGYYFDYW</t>
    </r>
  </si>
  <si>
    <t>GASISGGDYY</t>
  </si>
  <si>
    <t>ISHSGNT</t>
  </si>
  <si>
    <t>CARSEGGLGIAGYYFDYW</t>
  </si>
  <si>
    <t>QVQLQESGPGLVKPSQTLSLTCTVSGASISGGDYYWSWIRHHPGKGLEWLGYISHSGNTFYNPSLKTRLAISLDTSENQFSLKLTSVTAADTALYYCARSEGGLGIAGYYFDYWGQGTLVTVSSASTK</t>
  </si>
  <si>
    <r>
      <t>CAR</t>
    </r>
    <r>
      <rPr>
        <sz val="11"/>
        <color rgb="FFFF0000"/>
        <rFont val="Calibri"/>
        <family val="2"/>
        <scheme val="minor"/>
      </rPr>
      <t>PMTWSGYLYYW</t>
    </r>
  </si>
  <si>
    <t>GYTFTSYT</t>
  </si>
  <si>
    <t>INTGTGST</t>
  </si>
  <si>
    <t>CARPMTWSGYLYYW</t>
  </si>
  <si>
    <t>QVQLVQSGAEVRKPGASVNVSCTTSGYTFTSYTIHWVRQAPGQRPEWMGWINTGTGSTKYSQNFQGRVTIARDTSANTAYLDLTSLRSEDTAVYYCARPMTWSGYLYYWGQGTLVTVSSASTK</t>
  </si>
  <si>
    <r>
      <t>CARR</t>
    </r>
    <r>
      <rPr>
        <sz val="11"/>
        <color rgb="FFFF0000"/>
        <rFont val="Calibri"/>
        <family val="2"/>
        <scheme val="minor"/>
      </rPr>
      <t>NTYDFWR</t>
    </r>
    <r>
      <rPr>
        <sz val="11"/>
        <color theme="1"/>
        <rFont val="Calibri"/>
        <family val="2"/>
        <scheme val="minor"/>
      </rPr>
      <t>GHDPSHEYYMDVW</t>
    </r>
  </si>
  <si>
    <t>GYTFTTFG</t>
  </si>
  <si>
    <t>ISTYTGNT</t>
  </si>
  <si>
    <t>CARRNTYDFWRGHDPSHEYYMDVW</t>
  </si>
  <si>
    <t>QVQLVETGGEVKKPGASVKVSCKTSGYTFTTFGISWVRQAPGHGLEWMGWISTYTGNTNYAQKFQGRFIMTTDTSTSTAYMELRSLKSDDTAMYYCARRNTYDFWRGHDPSHEYYMDVWGKGTTVIVSSASTK</t>
  </si>
  <si>
    <r>
      <t>CARDGRFPR</t>
    </r>
    <r>
      <rPr>
        <sz val="11"/>
        <color rgb="FFFF0000"/>
        <rFont val="Calibri"/>
        <family val="2"/>
        <scheme val="minor"/>
      </rPr>
      <t>HIAATNTVYFDLW</t>
    </r>
  </si>
  <si>
    <t>CARDGRFPRHIAATNTVYFDLW</t>
  </si>
  <si>
    <t>QVQLVESGGGVVQPGRSLRLSCAASGFTFSSYGIHWVRQAPGKGLEWVAVIWYDGSNKYYADSVKGRFTISRDNSKNTLYLQMNSLRAEDTAVYYCARDGRFPRHIAATNTVYFDLWGRGTLVTVSSASTK</t>
  </si>
  <si>
    <r>
      <t>CARSRLAR</t>
    </r>
    <r>
      <rPr>
        <sz val="11"/>
        <color rgb="FFFF0000"/>
        <rFont val="Calibri"/>
        <family val="2"/>
        <scheme val="minor"/>
      </rPr>
      <t>AGGGFDHW</t>
    </r>
  </si>
  <si>
    <t>GYTFSDYV</t>
  </si>
  <si>
    <t>VVAGNGNT</t>
  </si>
  <si>
    <t>CARSRLARAGGGFDHW</t>
  </si>
  <si>
    <t>QVQLVQSGAEVKKPGASVRVSCKASGYTFSDYVIHWVRQAPGQRLEWMGWVVAGNGNTKSSQNFQGRVTITRDTSASTAYMELSGLRSEDTAIYYCARSRLARAGGGFDHWGQGTLVTVSSASTK</t>
  </si>
  <si>
    <r>
      <t>CAKIGDR</t>
    </r>
    <r>
      <rPr>
        <sz val="11"/>
        <color rgb="FFFF0000"/>
        <rFont val="Calibri"/>
        <family val="2"/>
        <scheme val="minor"/>
      </rPr>
      <t>DLGYYYYMDVW</t>
    </r>
  </si>
  <si>
    <t>GFKFDDYA</t>
  </si>
  <si>
    <t>INWSGASK</t>
  </si>
  <si>
    <t>CAKIGDRDLGYYYYMDVW</t>
  </si>
  <si>
    <t>IGHV3-20</t>
  </si>
  <si>
    <t>EVQLLESGGGVVRPGGALRLSCAASGFKFDDYAMSWVRQAPGKGLEWVSGINWSGASKAYADSVKGRFTISRDNAENSLFLQMNSLRAEDTAFYYCAKIGDRDLGYYYYMDVWGKGTTVTVSSASTK</t>
  </si>
  <si>
    <r>
      <t>CAR</t>
    </r>
    <r>
      <rPr>
        <sz val="11"/>
        <color rgb="FFFF0000"/>
        <rFont val="Calibri"/>
        <family val="2"/>
        <scheme val="minor"/>
      </rPr>
      <t>GASYSAYGGDLDYW</t>
    </r>
  </si>
  <si>
    <t>CARGASYSAYGGDLDYW</t>
  </si>
  <si>
    <t>QVQLQQWGAGLLKPSETLSLTCGVNGGSFSGYYWTWIRQPPGKGLEWIGEINHSGSTNCNPSLKSRVTISVDTSKNQFSLRLNSITAADTAVYFCARGASYSAYGGDLDYWGQGTLVTVSSASTK</t>
  </si>
  <si>
    <r>
      <t>CAKR</t>
    </r>
    <r>
      <rPr>
        <sz val="11"/>
        <color rgb="FFFF0000"/>
        <rFont val="Calibri"/>
        <family val="2"/>
        <scheme val="minor"/>
      </rPr>
      <t>GLVLLPVLTRAQGDFDYW</t>
    </r>
  </si>
  <si>
    <t>AFSFSSFD</t>
  </si>
  <si>
    <t>IRHDGTTK</t>
  </si>
  <si>
    <t>CAKRGLVLLPVLTRAQGDFDYW</t>
  </si>
  <si>
    <t>QVQLVQSGGGVVQPGGSLRLSCAASAFSFSSFDMHWVRQAPGKGLEWVASIRHDGTTKYYADSVKGRFTISRDNSKNTLHLQMDSLRTDDTALYYCAKRGLVLLPVLTRAQGDFDYWGQGSLVTVSSASTK</t>
  </si>
  <si>
    <r>
      <t>CARDSR</t>
    </r>
    <r>
      <rPr>
        <sz val="11"/>
        <color rgb="FFFF0000"/>
        <rFont val="Calibri"/>
        <family val="2"/>
        <scheme val="minor"/>
      </rPr>
      <t>FGGYIDYW</t>
    </r>
  </si>
  <si>
    <t>INQSGST</t>
  </si>
  <si>
    <t>CARDSRFGGYIDYW</t>
  </si>
  <si>
    <t>QVQLQQWGAGLLKPSETLSLTCAVHGGSFSGYYWSWIRQSPGKGLEWIGVINQSGSTKINPSLKSRVTISVDTSKNHVSLNVSSVTAADTALYYCARDSRFGGYIDYWGQGTLVTVSSASTK</t>
  </si>
  <si>
    <r>
      <t>CAREPERRHDFWMNR</t>
    </r>
    <r>
      <rPr>
        <sz val="11"/>
        <color rgb="FFFF0000"/>
        <rFont val="Calibri"/>
        <family val="2"/>
        <scheme val="minor"/>
      </rPr>
      <t>EIEDYW</t>
    </r>
  </si>
  <si>
    <t>GGAFKNYY</t>
  </si>
  <si>
    <t>INHGGIT</t>
  </si>
  <si>
    <t>CAREPERRHDFWMNREIEDYW</t>
  </si>
  <si>
    <t>QVQLQQWGAGLLKPSETLSLTCAVYGGAFKNYYWSWIRQPPGKGLEWVGEINHGGITNYNPSLKSRVTISVESSKSQFSLKLSSVTAADTAMYYCAREPERRHDFWMNREIEDYWGQGILVTVSSASTK</t>
  </si>
  <si>
    <r>
      <t>CAR</t>
    </r>
    <r>
      <rPr>
        <sz val="11"/>
        <color rgb="FFFF0000"/>
        <rFont val="Calibri"/>
        <family val="2"/>
        <scheme val="minor"/>
      </rPr>
      <t>AAAGYGNHYYMDMW</t>
    </r>
  </si>
  <si>
    <t>GYTFTNYA</t>
  </si>
  <si>
    <t>IVVDNGNT</t>
  </si>
  <si>
    <t>CARAAAGYGNHYYMDMW</t>
  </si>
  <si>
    <t>QVQLVQSGAEVKKPGASVRVSCKASGYTFTNYAMHWVRQAPGQRLEWMGWIVVDNGNTRYSEKFQDRVTITRDTSASTAYMDMSTLRSEDTAVYYCARAAAGYGNHYYMDMWGEGTTVTVSSASTK</t>
  </si>
  <si>
    <r>
      <t>CAK</t>
    </r>
    <r>
      <rPr>
        <sz val="11"/>
        <color rgb="FFFF0000"/>
        <rFont val="Calibri"/>
        <family val="2"/>
        <scheme val="minor"/>
      </rPr>
      <t>VMNWRRPYFDYW</t>
    </r>
  </si>
  <si>
    <t>GGSINSYY</t>
  </si>
  <si>
    <t>IYYSEST</t>
  </si>
  <si>
    <t>CAKVMNWRRPYFDYW</t>
  </si>
  <si>
    <t>QVQLQESGPGLVKPSETLSLTCTVSGGSINSYYWSWIRQSPGKGLEWIGYIYYSESTNYNPSLKSRVTISVDTSKSQFSLKLNSVTAADTAVYYCAKVMNWRRPYFDYWGQGILVTVSSASTK</t>
  </si>
  <si>
    <r>
      <t>CAK</t>
    </r>
    <r>
      <rPr>
        <sz val="11"/>
        <color rgb="FFFF0000"/>
        <rFont val="Calibri"/>
        <family val="2"/>
        <scheme val="minor"/>
      </rPr>
      <t>LAAIW</t>
    </r>
  </si>
  <si>
    <t>GGSVSGDNYY</t>
  </si>
  <si>
    <t>MYDSGNT</t>
  </si>
  <si>
    <t>CAKLAAIW</t>
  </si>
  <si>
    <r>
      <t>CVKDFNR</t>
    </r>
    <r>
      <rPr>
        <sz val="11"/>
        <color rgb="FFFF0000"/>
        <rFont val="Calibri"/>
        <family val="2"/>
        <scheme val="minor"/>
      </rPr>
      <t>QWEPTPSDW</t>
    </r>
  </si>
  <si>
    <t>GFTFSDYG</t>
  </si>
  <si>
    <t>TSYDGSNK</t>
  </si>
  <si>
    <t>CVKDFNRQWEPTPSDW</t>
  </si>
  <si>
    <r>
      <t>CAR</t>
    </r>
    <r>
      <rPr>
        <sz val="11"/>
        <color rgb="FFFF0000"/>
        <rFont val="Calibri"/>
        <family val="2"/>
        <scheme val="minor"/>
      </rPr>
      <t>PLWLGEVFR</t>
    </r>
    <r>
      <rPr>
        <sz val="11"/>
        <color theme="1"/>
        <rFont val="Calibri"/>
        <family val="2"/>
        <scheme val="minor"/>
      </rPr>
      <t>GMDVW</t>
    </r>
  </si>
  <si>
    <t>GFTFSIYG</t>
  </si>
  <si>
    <t>CARPLWLGEVFRGMDVW</t>
  </si>
  <si>
    <r>
      <t>CAR</t>
    </r>
    <r>
      <rPr>
        <sz val="11"/>
        <color rgb="FFFF0000"/>
        <rFont val="Calibri"/>
        <family val="2"/>
        <scheme val="minor"/>
      </rPr>
      <t>RLDDYYDSGGYDYW</t>
    </r>
  </si>
  <si>
    <t>IDPSDSYI</t>
  </si>
  <si>
    <t>CARRLDDYYDSGGYDYW</t>
  </si>
  <si>
    <r>
      <t>CAR</t>
    </r>
    <r>
      <rPr>
        <sz val="11"/>
        <color rgb="FFFF0000"/>
        <rFont val="Calibri"/>
        <family val="2"/>
        <scheme val="minor"/>
      </rPr>
      <t>ADYHDSSGYGPYW</t>
    </r>
  </si>
  <si>
    <t>CARADYHDSSGYGPYW</t>
  </si>
  <si>
    <r>
      <t>CAR</t>
    </r>
    <r>
      <rPr>
        <sz val="11"/>
        <color rgb="FFFF0000"/>
        <rFont val="Calibri"/>
        <family val="2"/>
        <scheme val="minor"/>
      </rPr>
      <t>AGGYWDLRSDSSGYYDSW</t>
    </r>
  </si>
  <si>
    <t>CARAGGYWDLRSDSSGYYDSW</t>
  </si>
  <si>
    <r>
      <t>CAR</t>
    </r>
    <r>
      <rPr>
        <sz val="11"/>
        <color rgb="FFFF0000"/>
        <rFont val="Calibri"/>
        <family val="2"/>
        <scheme val="minor"/>
      </rPr>
      <t>VQLGATWAEDYW</t>
    </r>
  </si>
  <si>
    <t>IRSKIHGGTT</t>
  </si>
  <si>
    <t>CARVQLGATWAEDYW</t>
  </si>
  <si>
    <r>
      <t>CAR</t>
    </r>
    <r>
      <rPr>
        <sz val="11"/>
        <color rgb="FFFF0000"/>
        <rFont val="Calibri"/>
        <family val="2"/>
        <scheme val="minor"/>
      </rPr>
      <t>PLMVGGDRADAFDIW</t>
    </r>
  </si>
  <si>
    <t>CARPLMVGGDRADAFDIW</t>
  </si>
  <si>
    <r>
      <t>CAR</t>
    </r>
    <r>
      <rPr>
        <sz val="11"/>
        <color rgb="FFFF0000"/>
        <rFont val="Calibri"/>
        <family val="2"/>
        <scheme val="minor"/>
      </rPr>
      <t>WHYYDGSGYPHW</t>
    </r>
  </si>
  <si>
    <t>CARWHYYDGSGYPHW</t>
  </si>
  <si>
    <t>CGTDLKDSAMTHANHW</t>
  </si>
  <si>
    <t>GFPFRSYA</t>
  </si>
  <si>
    <t>LSYDSNNE</t>
  </si>
  <si>
    <r>
      <t>CARDLR</t>
    </r>
    <r>
      <rPr>
        <sz val="11"/>
        <color rgb="FFFF0000"/>
        <rFont val="Calibri"/>
        <family val="2"/>
        <scheme val="minor"/>
      </rPr>
      <t>GYYDSRNYYKDIGFDYW</t>
    </r>
  </si>
  <si>
    <t>IWYDGSKN</t>
  </si>
  <si>
    <t>CARDLRGYYDSRNYYKDIGFDYW</t>
  </si>
  <si>
    <t>QVQLVESGGGVVQPGRSLRLSCVASGFTFSSYGMHWVRQAPGKGLEWVAVIWYDGSKNYYANSVKGRFTISRDNSKNTLYLQMSSLRAEDTAVYYCARDLRGYYDSRNYYKDIGFDYWGQGTLVTVSSASTK</t>
  </si>
  <si>
    <r>
      <t>CAK</t>
    </r>
    <r>
      <rPr>
        <sz val="11"/>
        <color rgb="FFFF0000"/>
        <rFont val="Calibri"/>
        <family val="2"/>
        <scheme val="minor"/>
      </rPr>
      <t>NAPCSSSSSCYTFDYW</t>
    </r>
  </si>
  <si>
    <t>GFAFSTYG</t>
  </si>
  <si>
    <t>ITFDGNKK</t>
  </si>
  <si>
    <t>CAKNAPCSSSSSCYTFDYW</t>
  </si>
  <si>
    <t>QVQLVESGGGVVQPGKSLSVSCAASGFAFSTYGMHWVRQAPGKGLEWVAVITFDGNKKFYADSVKGRFTISRDNSKNTLSLQMNSLRAEDTAIYYCAKNAPCSSSSSCYTFDYWGQGTLVTVSSASTK</t>
  </si>
  <si>
    <r>
      <t>CTR</t>
    </r>
    <r>
      <rPr>
        <sz val="11"/>
        <color rgb="FFFF0000"/>
        <rFont val="Calibri"/>
        <family val="2"/>
        <scheme val="minor"/>
      </rPr>
      <t>DSAHYYDSSHGDAFDLW</t>
    </r>
  </si>
  <si>
    <t>CTRDSAHYYDSSHGDAFDLW</t>
  </si>
  <si>
    <t>QVQLVESGGGVVQPGRSLRLSCAASGFTFSSYGMHWVRQAPGKGLEWVAIIWYDGSNKFYADSVKGRFTISRDNSKNTLYLQMNSLRAEDTAVYYCTRDSAHYYDSSHGDAFDLWGQGTMVTVSSASTK</t>
  </si>
  <si>
    <r>
      <t>CAR</t>
    </r>
    <r>
      <rPr>
        <sz val="11"/>
        <color rgb="FFFF0000"/>
        <rFont val="Calibri"/>
        <family val="2"/>
        <scheme val="minor"/>
      </rPr>
      <t>KEDDYYDSSGMDAW</t>
    </r>
  </si>
  <si>
    <t>IDPSDSYT</t>
  </si>
  <si>
    <t>CARKEDDYYDSSGMDAW</t>
  </si>
  <si>
    <t>EVQLVESGAEVKKPGESLRISCKGSGYSFTSYWISWVRQMPGKGLEWMGRIDPSDSYTNYSPSFQGHVTISADKSISTAYLQWSSLKASDTAMYYCARKEDDYYDSSGMDAWGQGTLVTVSSASTK</t>
  </si>
  <si>
    <r>
      <t>CAR</t>
    </r>
    <r>
      <rPr>
        <sz val="11"/>
        <color rgb="FFFF0000"/>
        <rFont val="Calibri"/>
        <family val="2"/>
        <scheme val="minor"/>
      </rPr>
      <t>GVGYGDYDWFDPW</t>
    </r>
  </si>
  <si>
    <t>GGSISSGSYY</t>
  </si>
  <si>
    <t>FYSSGYT</t>
  </si>
  <si>
    <t>CARGVGYGDYDWFDPW</t>
  </si>
  <si>
    <t>QVQLQESGPGLVKPSQTLSLTCTVSGGSISSGSYYWSWIRQPAGKGLEWMGRFYSSGYTDYNPSLKSRVTISVDTSKNHFSLKLNSVTAADTAVYYCARGVGYGDYDWFDPWGQGTLVTVSSASTK</t>
  </si>
  <si>
    <r>
      <t>CAR</t>
    </r>
    <r>
      <rPr>
        <sz val="11"/>
        <color rgb="FFFF0000"/>
        <rFont val="Calibri"/>
        <family val="2"/>
        <scheme val="minor"/>
      </rPr>
      <t>EALGRAFDFW</t>
    </r>
  </si>
  <si>
    <t>GYTFSSNG</t>
  </si>
  <si>
    <t>ISPYNGNT</t>
  </si>
  <si>
    <t>CAREALGRAFDFW</t>
  </si>
  <si>
    <t>QVQLVESGGELKKPGASVKVSCKASGYTFSSNGIAWVRQAPGQGLEWIGWISPYNGNTKYAQKIQDRVILTRDTSTSTAYMELRSLRFDDTAVYYCAREALGRAFDFWGQGTLVTVSSASTK</t>
  </si>
  <si>
    <r>
      <t>CAIR</t>
    </r>
    <r>
      <rPr>
        <sz val="11"/>
        <color rgb="FFFF0000"/>
        <rFont val="Calibri"/>
        <family val="2"/>
        <scheme val="minor"/>
      </rPr>
      <t>TVDHKPFDYW</t>
    </r>
  </si>
  <si>
    <t>GFSLYNTYY</t>
  </si>
  <si>
    <t>MYERGNT</t>
  </si>
  <si>
    <t>CAIRTVDHKPFDYW</t>
  </si>
  <si>
    <t>QVQLQESGPGLVKPSETLSLTCNVSGFSLYNTYYSIWMRQPPGKRLEWIGSMYERGNTYYNPSLRSRVTFSRDTSKNHFSLRLTSVTAADTAVYHCAIRTVDHKPFDYWGQGILVTVSSASTK</t>
  </si>
  <si>
    <r>
      <t>CVR</t>
    </r>
    <r>
      <rPr>
        <sz val="11"/>
        <color rgb="FFFF0000"/>
        <rFont val="Calibri"/>
        <family val="2"/>
        <scheme val="minor"/>
      </rPr>
      <t>VGGGW</t>
    </r>
  </si>
  <si>
    <t>GFSFNTYI</t>
  </si>
  <si>
    <t>ILYDGSQK</t>
  </si>
  <si>
    <t>CVRVGGGW</t>
  </si>
  <si>
    <t>QVQLVESGGGVVPPGRSLRLSCAASGFSFNTYIMQWVRQAPGKGLEWVAVILYDGSQKYYADSVKGRFTVSRDNSKNTLYLQMTSLRPEDTALYYCVRVGGGWGQGALVTVSSASTK</t>
  </si>
  <si>
    <r>
      <t>CAR</t>
    </r>
    <r>
      <rPr>
        <sz val="11"/>
        <color rgb="FFFF0000"/>
        <rFont val="Calibri"/>
        <family val="2"/>
        <scheme val="minor"/>
      </rPr>
      <t>DLGYGDLNWFDPW</t>
    </r>
  </si>
  <si>
    <t>IYTSGYT</t>
  </si>
  <si>
    <t>CARDLGYGDLNWFDPW</t>
  </si>
  <si>
    <t>QVQLQESGPGLVKPSQTLSLTCTVSGGSISSGSYYWTWIRQPAGKGLEWIGHIYTSGYTNYNPSLKSRVTISVDTSKNQFSLKLSSVTAADTAVYYCARDLGYGDLNWFDPWGQGTLVTVSSASTK</t>
  </si>
  <si>
    <r>
      <t>CVRER</t>
    </r>
    <r>
      <rPr>
        <sz val="11"/>
        <color rgb="FFFF0000"/>
        <rFont val="Calibri"/>
        <family val="2"/>
        <scheme val="minor"/>
      </rPr>
      <t>YCSGTSCLNWFDPW</t>
    </r>
  </si>
  <si>
    <t>GYTFTSAA</t>
  </si>
  <si>
    <t>INPYNGNT</t>
  </si>
  <si>
    <t>CVRERYCSGTSCLNWFDPW</t>
  </si>
  <si>
    <t>QVQLVQSGAEVKKPGASVKVSCKASGYTFTSAAISWVRQAPGQGLEWMGWINPYNGNTNYAQKLQGRVTMTTDTSTNIAYMELRSLRPDDTAVYYCVRERYCSGTSCLNWFDPWGQGTLVTVSSASTK</t>
  </si>
  <si>
    <r>
      <t>CAR</t>
    </r>
    <r>
      <rPr>
        <sz val="11"/>
        <color rgb="FFFF0000"/>
        <rFont val="Calibri"/>
        <family val="2"/>
        <scheme val="minor"/>
      </rPr>
      <t>GVVSSTPLYGMDVW</t>
    </r>
  </si>
  <si>
    <t>GYSISRGYY</t>
  </si>
  <si>
    <t>IYHSGIT</t>
  </si>
  <si>
    <t>CARGVVSSTPLYGMDVW</t>
  </si>
  <si>
    <t>QVQLQESGPGLVKPSETLSLTCIVSGYSISRGYYWGWIRQPPGKGLEWIGSIYHSGITYYNPSLKSRVTISVDSSKDQFSLKLSSLTAADTAVYYCARGVVSSTPLYGMDVWGQGTTVTVSSASTK</t>
  </si>
  <si>
    <r>
      <t>CARNVRLPNSLVPK</t>
    </r>
    <r>
      <rPr>
        <sz val="11"/>
        <color rgb="FFFF0000"/>
        <rFont val="Calibri"/>
        <family val="2"/>
        <scheme val="minor"/>
      </rPr>
      <t>HYYYDGMDVW</t>
    </r>
  </si>
  <si>
    <t>GGTFSSYA</t>
  </si>
  <si>
    <t>IIPIFGTL</t>
  </si>
  <si>
    <t>CARNVRLPNSLVPKHYYYDGMDVW</t>
  </si>
  <si>
    <t>QVQLVQSGAEVKEPGSSVKVSCKASGGTFSSYAISWVRQAPGQGLEWMGGIIPIFGTLNYAQMSQGRVTITADDSTSTAYMELSSLRSEDTAVYYCARNVRLPNSLVPKHYYYDGMDVWGQGTTVTVSSASTK</t>
  </si>
  <si>
    <r>
      <t>CAR</t>
    </r>
    <r>
      <rPr>
        <sz val="11"/>
        <color rgb="FFFF0000"/>
        <rFont val="Calibri"/>
        <family val="2"/>
        <scheme val="minor"/>
      </rPr>
      <t>SSYYYDSSGYGLDYW</t>
    </r>
  </si>
  <si>
    <t>GGSISSYY</t>
  </si>
  <si>
    <t>CARSSYYYDSSGYGLDYW</t>
  </si>
  <si>
    <t>QVQLQESGPGLVKPSETLSLTCTVSGGSISSYYWSWIRQPPGKGLEWIGYIYYSGSTNYNPSLKSRVTISVDTSKNQFSLKLSSVIAADTAVYYCARSSYYYDSSGYGLDYWGQGTLVTVSSASTK</t>
  </si>
  <si>
    <r>
      <rPr>
        <sz val="11"/>
        <rFont val="Calibri"/>
        <family val="2"/>
        <scheme val="minor"/>
      </rPr>
      <t>CARR</t>
    </r>
    <r>
      <rPr>
        <sz val="11"/>
        <color rgb="FFFF0000"/>
        <rFont val="Calibri"/>
        <family val="2"/>
        <scheme val="minor"/>
      </rPr>
      <t>GAVTNRMFAYW</t>
    </r>
  </si>
  <si>
    <t>INHRGST</t>
  </si>
  <si>
    <t>CARRGAVTNRMFAYW</t>
  </si>
  <si>
    <t>QVQLQQWGAGLLKPSETLSLTCTVYGGSFSGYYWSWIRQPPGKGLEWIGEINHRGSTNYNPSLKSRVTISVDTSNNQFSLKLSSVTAADTAVYYCARRGAVTNRMFAYWGQGTLVTVSSASTK</t>
  </si>
  <si>
    <r>
      <t>CAR</t>
    </r>
    <r>
      <rPr>
        <sz val="11"/>
        <color rgb="FFFF0000"/>
        <rFont val="Calibri"/>
        <family val="2"/>
        <scheme val="minor"/>
      </rPr>
      <t>GLYNWNYGR</t>
    </r>
    <r>
      <rPr>
        <sz val="11"/>
        <color theme="1"/>
        <rFont val="Calibri"/>
        <family val="2"/>
        <scheme val="minor"/>
      </rPr>
      <t>WSDW</t>
    </r>
  </si>
  <si>
    <t>GGSFSGYH</t>
  </si>
  <si>
    <t>INHSGGT</t>
  </si>
  <si>
    <t>CARGLYNWNYGRWSDW</t>
  </si>
  <si>
    <t>QVQLQQWGAGLLKPSETLSLTCGVSGGSFSGYHRSWIRQTPGKGLEWIGEINHSGGTEYNASLKSRVTISVDTSKKQFSLNLKSVTAADTAIYYCARGLYNWNYGRWSDWGQGTLVTVSSASTK</t>
  </si>
  <si>
    <r>
      <t>CARDQAEYDILTGYYR</t>
    </r>
    <r>
      <rPr>
        <sz val="11"/>
        <color rgb="FFFF0000"/>
        <rFont val="Calibri"/>
        <family val="2"/>
        <scheme val="minor"/>
      </rPr>
      <t>EGFGMDVW</t>
    </r>
  </si>
  <si>
    <t>ISGHNGNT</t>
  </si>
  <si>
    <t>CARDQAEYDILTGYYREGFGMDVW</t>
  </si>
  <si>
    <t>QVQLVQSGAEVKKPGASVKVSCKTSGYTFTSYGISWVRQAPGQGLEWMGWISGHNGNTHFVQKFHDRVTMTTDTSTRTAYMELRSLRSDDTAVYYCARDQAEYDILTGYYREGFGMDVWGQGTTVTVSSASTK</t>
  </si>
  <si>
    <r>
      <t>CAR</t>
    </r>
    <r>
      <rPr>
        <sz val="11"/>
        <color rgb="FFFF0000"/>
        <rFont val="Calibri"/>
        <family val="2"/>
        <scheme val="minor"/>
      </rPr>
      <t>VRKYYNYYGMDVW</t>
    </r>
  </si>
  <si>
    <t>GGSISSSFYY</t>
  </si>
  <si>
    <t>IYGSGNT</t>
  </si>
  <si>
    <t>CARVRKYYNYYGMDVW</t>
  </si>
  <si>
    <t>QVQLQESGPGLVKPSQTLSLTCTVSGGSISSSFYYWSWIRQPAGKGLEWIGHIYGSGNTNYKPSLKSRITISLDTSKNQISLKLRSVTAADTAVYYCARVRKYYNYYGMDVWGQGTTVTVSSASTK</t>
  </si>
  <si>
    <t>CARPHATNYGSLDYW</t>
  </si>
  <si>
    <t>QVQLVESGGGVVQPGRSLRLSCAASGFTFSDYGMHWVRQAPGKGLEWVAVIWYDGSNKYFADSVKDRFTISRDNSKNTLYLQMNSLRAEDTAVYYCARPHATNYGSLDYWGQGTLVTVSSASTK</t>
  </si>
  <si>
    <r>
      <t>CARVMPAARILLR</t>
    </r>
    <r>
      <rPr>
        <sz val="11"/>
        <color rgb="FFFF0000"/>
        <rFont val="Calibri"/>
        <family val="2"/>
        <scheme val="minor"/>
      </rPr>
      <t>QNDYW</t>
    </r>
  </si>
  <si>
    <t>GYKFTSFG</t>
  </si>
  <si>
    <t>ITGYNGDT</t>
  </si>
  <si>
    <t>CARVMPAARILLRQNDYW</t>
  </si>
  <si>
    <t>QVQLVQSGAEVKKPGASVKVSCKASGYKFTSFGINWVRQAPGQGLEWMGWITGYNGDTRYAQKVEGRVTMTTDTSTNTAYMELRNLRSDDTAVYYCARVMPAARILLRQNDYWGQGTLVTVSSASTK</t>
  </si>
  <si>
    <r>
      <t>CARAR</t>
    </r>
    <r>
      <rPr>
        <sz val="11"/>
        <color rgb="FFFF0000"/>
        <rFont val="Calibri"/>
        <family val="2"/>
        <scheme val="minor"/>
      </rPr>
      <t>YQPYGANSRCCAFDVW</t>
    </r>
  </si>
  <si>
    <t>GFIFSNYG</t>
  </si>
  <si>
    <t>IWHDGSSK</t>
  </si>
  <si>
    <t>CARARYQPYGANSRCCAFDVW</t>
  </si>
  <si>
    <t>QVQLVESGGRAVQPGRSLRLSCAASGFIFSNYGMHWVRQAPGKRLEWVAVIWHDGSSKYYSDSVKGRFTISRDNSKNTLYLEMNSLRADDTAVYYCARARYQPYGANSRCCAFDVWGQGTVVTVSSASTK</t>
  </si>
  <si>
    <r>
      <t>CAR</t>
    </r>
    <r>
      <rPr>
        <sz val="11"/>
        <color rgb="FFFF0000"/>
        <rFont val="Calibri"/>
        <family val="2"/>
        <scheme val="minor"/>
      </rPr>
      <t>EGLPEALDYW</t>
    </r>
  </si>
  <si>
    <t>GYNVDIYD</t>
  </si>
  <si>
    <t>IGGENAKT</t>
  </si>
  <si>
    <t>CAREGLPEALDYW</t>
  </si>
  <si>
    <t>QVQLVQSGAELMKPGASVKVSCKASGYNVDIYDIHWLRQAPGQKLEWMGWIGGENAKTKVSRSLQGRVAMTRDTPASTVYMELSSLKSEDTAVYYCAREGLPEALDYWGQGTLVTVSSASTK</t>
  </si>
  <si>
    <r>
      <t>CAR</t>
    </r>
    <r>
      <rPr>
        <sz val="11"/>
        <color rgb="FFFF0000"/>
        <rFont val="Calibri"/>
        <family val="2"/>
        <scheme val="minor"/>
      </rPr>
      <t>DYGDYVPDYGMDVW</t>
    </r>
  </si>
  <si>
    <t>IYYDGSNK</t>
  </si>
  <si>
    <t>CARDYGDYVPDYGMDVW</t>
  </si>
  <si>
    <t>QVQLVQSGGGVVQPGRSLRLSCAASGFTFSTYGMHWVRQPPGKGLEWVAVIYYDGSNKYYADSVKGRFTISRDNSKNTLYLQMNSLRAEDTAVYYCARDYGDYVPDYGMDVWGQGTTVTVSSASTK</t>
  </si>
  <si>
    <r>
      <t>CAR</t>
    </r>
    <r>
      <rPr>
        <sz val="11"/>
        <color rgb="FFFF0000"/>
        <rFont val="Calibri"/>
        <family val="2"/>
        <scheme val="minor"/>
      </rPr>
      <t>GDSGSNLNGMDVW</t>
    </r>
  </si>
  <si>
    <t>INPTAGST</t>
  </si>
  <si>
    <t>CARGDSGSNLNGMDVW</t>
  </si>
  <si>
    <t>QVQLVESGAEVKKPGASVKVSCKASGYTFTRHYMHWVRQAPGQGLEWMGIINPTAGSTSHAQKFQGRVAMTRDTSTSTVYMELYSLRSEDTAVYYCARGDSGSNLNGMDVWGQGTTVTVSSASTK</t>
  </si>
  <si>
    <t>CARPPTTIVGATNNWYFDLW</t>
  </si>
  <si>
    <t>QVQLVQSGGGVVQPGRSLRLSCAASGFTFSSYGMHWVRQAPGKGLEWVAVIWYDGSNKFYSDSVKGRFTISRDNSKNTLYLQMNNLRAEDTAVYYCARPPTTIVGATNNWYFDLWGRGTLVTVSSASTK</t>
  </si>
  <si>
    <t>QVQLVQSGGGVVQPGRSLRLSCAASGFTFSSYGMHWVRQAPGKGLEWVAVIWYDGSNKYYADSVKGRFTISRDNSKNTLYLQMNSLRAEDTAVYYCARAGWRPTVTTEVHYFDYWGQGTLVTVSSASTK</t>
  </si>
  <si>
    <t>QVQLVQSGGGVVQPGRSLRLSCAASGFTFSTYGMHWVRQAPGKGLEWVAVIWYDGTDKYYADSVKGRFTISRDNSQNTVYLQMSSLRAEDTGVYYCALDETLATTTGRRAFDIWGRGTVVSVSSASTK</t>
  </si>
  <si>
    <t>QVQLVQSGGGVVQPGRSLRLSCAASGFTFSSYGMHWVRQAPGKGLEWVAVIWYDGSNKYYADSVKGRFTISRDNSKNTLYLQMNSLRAEDTAVYYCARAHFKASGGSCCPFDYWGQGTLVTVSSASTK</t>
  </si>
  <si>
    <r>
      <t>CAR</t>
    </r>
    <r>
      <rPr>
        <sz val="11"/>
        <color rgb="FFFF0000"/>
        <rFont val="Calibri"/>
        <family val="2"/>
        <scheme val="minor"/>
      </rPr>
      <t>VGAVDIVATR</t>
    </r>
    <r>
      <rPr>
        <sz val="11"/>
        <color theme="1"/>
        <rFont val="Calibri"/>
        <family val="2"/>
        <scheme val="minor"/>
      </rPr>
      <t>WGYLDYW</t>
    </r>
  </si>
  <si>
    <t>QVQLVQSGGGVVQPGRSLRLSCAASGFTFSSYGMHWVRQAPGKGLEWVAVIWYDGSNKYYADSVKGRFTISRDNSKNTLYLQMNSLRAEDTAVYYCARVGAVDIVATRWGYLDYWGQGTLVTVSSASTK</t>
  </si>
  <si>
    <t>QVQLVESGGGVVQPGRSLRLSCAASGFTFSTYGMHWVRQGPGKGLEWVALIWYDGSKKYYADSVKGRFTISRDNSKNTLYLQMNSLRAEDTAVYYCARVREDYGDHGGAFDLWGQGTMVTVSSASTK</t>
  </si>
  <si>
    <t>QVQLVQSGGGVVQPGRSLRLSCAASGFTFGNYGMHWVRQAPGKGLEWLAVIWYDGSNKYYADSVKGRFTISRDNSKNTLYLQMNSLRAEDTALYYCARDSGYDRAHNYFDLWGRGTLVTVSSASTK</t>
  </si>
  <si>
    <r>
      <t>CARPAFR</t>
    </r>
    <r>
      <rPr>
        <sz val="11"/>
        <color rgb="FFFF0000"/>
        <rFont val="Calibri"/>
        <family val="2"/>
        <scheme val="minor"/>
      </rPr>
      <t>GNDYGDWGDAFDLW</t>
    </r>
  </si>
  <si>
    <t>QVQLVQSGGGVVQPGRSLRLSCAASGFTFSSYGMHWVRQAPGKGLEWVAITWYDESHKYYADSVKGRFTISRDNSKNTLYLQMNSLRAEDTAVYFCARPAFRGNDYGDWGDAFDLWGQGTMVTVSSASTK</t>
  </si>
  <si>
    <t>QVQLVQSGGGVVQPGRSLRLSCAASGFSFSSYGMHWVRQAPGKGLEWVAVIWYDGSNKYYADSVKGRFTISRDNSKKTLYLQINSLRAEDTAVYYCARDDFHRRSFDPWGQGTLVIVSSASTK</t>
  </si>
  <si>
    <t>QVQLVQSGGGVVQPGRSLRLSCAASGFTFSSYGMHWVRRAPGKGLEWVAVIWYDGSNKYYADSVKGRFTISRDNSKNTLYLQMNSLRAEDTAVYYCARDGEMATTNGGYFQHWGQGTLVTVSSASTK</t>
  </si>
  <si>
    <r>
      <t>CARSLAVDGAR</t>
    </r>
    <r>
      <rPr>
        <sz val="11"/>
        <color rgb="FFFF0000"/>
        <rFont val="Calibri"/>
        <family val="2"/>
        <scheme val="minor"/>
      </rPr>
      <t>CCAFDVW</t>
    </r>
  </si>
  <si>
    <t>GFAFSTFG</t>
  </si>
  <si>
    <t>IWHDGSDK</t>
  </si>
  <si>
    <t>CARSLAVDGARCCAFDVW</t>
  </si>
  <si>
    <t>QVQLQESGGGVVQPGKSLRLSCAASGFAFSTFGMHWVRRAPGRGLEWVAVIWHDGSDKYYADSVKGRFTISRDNSKNTLYLQMDGLTGDDTALYYCARSLAVDGARCCAFDVWGHGTAVTVSSASTK</t>
  </si>
  <si>
    <r>
      <t>CARVAQR</t>
    </r>
    <r>
      <rPr>
        <sz val="11"/>
        <color rgb="FFFF0000"/>
        <rFont val="Calibri"/>
        <family val="2"/>
        <scheme val="minor"/>
      </rPr>
      <t>DYYDSR</t>
    </r>
    <r>
      <rPr>
        <sz val="11"/>
        <color theme="1"/>
        <rFont val="Calibri"/>
        <family val="2"/>
        <scheme val="minor"/>
      </rPr>
      <t>GDAFDIW</t>
    </r>
  </si>
  <si>
    <t>GFTFSNHG</t>
  </si>
  <si>
    <t>CARVAQRDYYDSRGDAFDIW</t>
  </si>
  <si>
    <t>QVQLVQSGGGVVQPGRSLRLSCAASGFTFSNHGMHWVRQAPGKGLEWVALIWYDGSNKYYADSVKGRFTISRDNSKSTLYLQMNSLRAEDTAVYYCARVAQRDYYDSRGDAFDIWGQGTMVTVSSASTK</t>
  </si>
  <si>
    <r>
      <t>CTTER</t>
    </r>
    <r>
      <rPr>
        <sz val="11"/>
        <color rgb="FFFF0000"/>
        <rFont val="Calibri"/>
        <family val="2"/>
        <scheme val="minor"/>
      </rPr>
      <t>VLGVGQHW</t>
    </r>
  </si>
  <si>
    <t>GFTFSNAW</t>
  </si>
  <si>
    <t>IKSKTDGGTT</t>
  </si>
  <si>
    <t>CTTERVLGVGQHW</t>
  </si>
  <si>
    <t>IGHV3-15</t>
  </si>
  <si>
    <t>EVQLVESGGGLVKPGGSLRLSCAASGFTFSNAWMSWVRQAPGKGLEWVGRIKSKTDGGTTDYAAPVKGRLTISRDDSKNTLYLQMNSLETEDTAVYYCTTERVLGVGQHWGQGTLVTVSSASTK</t>
  </si>
  <si>
    <r>
      <t>CAR</t>
    </r>
    <r>
      <rPr>
        <sz val="11"/>
        <color rgb="FFFF0000"/>
        <rFont val="Calibri"/>
        <family val="2"/>
        <scheme val="minor"/>
      </rPr>
      <t>GDSSGVGYFQHW</t>
    </r>
  </si>
  <si>
    <r>
      <t>CARER</t>
    </r>
    <r>
      <rPr>
        <sz val="11"/>
        <color rgb="FFFF0000"/>
        <rFont val="Calibri"/>
        <family val="2"/>
        <scheme val="minor"/>
      </rPr>
      <t>WSSPLDQW</t>
    </r>
  </si>
  <si>
    <t>DLTFSDSG</t>
  </si>
  <si>
    <t>INYDGRKK</t>
  </si>
  <si>
    <t>CARERWSSPLDQW</t>
  </si>
  <si>
    <t>QVQLVESGGGVVQPGRSLRLSCRASDLTFSDSGMHWVRQAPGEGLEWLAVINYDGRKKYYADSVKGRFTISRDNSQNTLYLQINSLRAEDTAVYYCARERWSSPLDQWGQGTLVTVSSASTK</t>
  </si>
  <si>
    <r>
      <t>CARVR</t>
    </r>
    <r>
      <rPr>
        <sz val="11"/>
        <color rgb="FFFF0000"/>
        <rFont val="Calibri"/>
        <family val="2"/>
        <scheme val="minor"/>
      </rPr>
      <t>DSSSWYK</t>
    </r>
    <r>
      <rPr>
        <sz val="11"/>
        <color theme="1"/>
        <rFont val="Calibri"/>
        <family val="2"/>
        <scheme val="minor"/>
      </rPr>
      <t>TGPFDYW</t>
    </r>
  </si>
  <si>
    <t>CARVRDSSSWYKTGPFDYW</t>
  </si>
  <si>
    <t>QVQLVESGGGVVQPGRSLRLSCAASGFTFSSYGMHWVRQAPGKGLEWVALIWYDGSNKYYADSLRGRFTISRDNSKNTLYLQMNSLRAEDTAVYYCARVRDSSSWYKTGPFDYWGQGTLVTVSSASTK</t>
  </si>
  <si>
    <r>
      <rPr>
        <sz val="11"/>
        <color rgb="FFFF0000"/>
        <rFont val="Calibri"/>
        <family val="2"/>
        <scheme val="minor"/>
      </rPr>
      <t>CLTGPR</t>
    </r>
    <r>
      <rPr>
        <sz val="11"/>
        <color theme="1"/>
        <rFont val="Calibri"/>
        <family val="2"/>
        <scheme val="minor"/>
      </rPr>
      <t>FDYW</t>
    </r>
  </si>
  <si>
    <t>GYAFTNHA</t>
  </si>
  <si>
    <t>INTNTGDP</t>
  </si>
  <si>
    <t>CLTGPRFDYW</t>
  </si>
  <si>
    <t>IGHV7-81</t>
  </si>
  <si>
    <t>QVQLVESGSELKKPGASVKVSCKASGYAFTNHAMNWVRQAPGQGLEWVGYINTNTGDPTYAQGFTGRFVFSLDTSVGTAYLQINSLNAEDTAVYYCLTGPRFDYWGRGTLVTVSSASTK</t>
  </si>
  <si>
    <r>
      <t>CAR</t>
    </r>
    <r>
      <rPr>
        <sz val="11"/>
        <color rgb="FFFF0000"/>
        <rFont val="Calibri"/>
        <family val="2"/>
        <scheme val="minor"/>
      </rPr>
      <t>SGGIAGDYGSQIDYW</t>
    </r>
  </si>
  <si>
    <t>GFTFTNYG</t>
  </si>
  <si>
    <t>IWYDGSEK</t>
  </si>
  <si>
    <t>CARSGGIAGDYGSQIDYW</t>
  </si>
  <si>
    <t>QVQLVQSGGGVVQPGMSLRLSCAVSGFTFTNYGMHWVRQAPGKGLEWVAVIWYDGSEKYYADSVKGRFTISRDNSKYTLSLQMNSLRAEDTAVYYCARSGGIAGDYGSQIDYWGQGTLATVSSASTK</t>
  </si>
  <si>
    <r>
      <t>CARDYFGSGEKR</t>
    </r>
    <r>
      <rPr>
        <sz val="11"/>
        <color rgb="FFFF0000"/>
        <rFont val="Calibri"/>
        <family val="2"/>
        <scheme val="minor"/>
      </rPr>
      <t>RGPNDYW</t>
    </r>
  </si>
  <si>
    <r>
      <t>CAR</t>
    </r>
    <r>
      <rPr>
        <sz val="11"/>
        <color rgb="FFFF0000"/>
        <rFont val="Calibri"/>
        <family val="2"/>
        <scheme val="minor"/>
      </rPr>
      <t>PLEVPAATSSGAFDIW</t>
    </r>
  </si>
  <si>
    <t>QVQLVESGGGVVQPGRSLRLSCAASGFTFSSYGMHWVRQAPGKGLEWVAVIWYDGSNKYYADSVKGRFTISRDNSKNTLYLQMNSLRAEDTAVYYCARDHGYSSHDWFDPWGQGTLVTVSSASTK</t>
  </si>
  <si>
    <r>
      <t>CARVK</t>
    </r>
    <r>
      <rPr>
        <sz val="11"/>
        <color rgb="FFFF0000"/>
        <rFont val="Calibri"/>
        <family val="2"/>
        <scheme val="minor"/>
      </rPr>
      <t>AVAGPLGDAFDIW</t>
    </r>
  </si>
  <si>
    <t>CARVKAVAGPLGDAFDIW</t>
  </si>
  <si>
    <t>QVQLVESGGGVVQPGRSLRLSCAASGFTFNSYGMHWVRQAPGKGLEWVAVIWYDGNNKYYADSVKGRFTISRDNSKNTLYLQMNSLRAEDTAVYYCARVKAVAGPLGDAFDIWGQGTMVTVSSASTK</t>
  </si>
  <si>
    <r>
      <t>CAR</t>
    </r>
    <r>
      <rPr>
        <sz val="11"/>
        <color rgb="FFFF0000"/>
        <rFont val="Calibri"/>
        <family val="2"/>
        <scheme val="minor"/>
      </rPr>
      <t>EDYGGNSFPLDHW</t>
    </r>
  </si>
  <si>
    <t>GFAFSSSG</t>
  </si>
  <si>
    <t>ISYDGSNQ</t>
  </si>
  <si>
    <t>CAREDYGGNSFPLDHW</t>
  </si>
  <si>
    <t>QVQLVESGGGVVQPGKSLRLSCSTSGFAFSSSGMVWVRQAPGKGLEWVGVISYDGSNQHYADSVKGRFTISRDNFKETSFLHMTSLRPDDSAVYYCAREDYGGNSFPLDHWGQGTLVTVSPASTK</t>
  </si>
  <si>
    <t>QVQLQESGPGLVKPSETLSLTCTVSGGSVSISNSYWGWIRQPPGKGLEWIGSTYYSGRMNYNPSLKSRVTMSVDTSKRQLSLGLSSVTAADTAVYYCARQVCSGGACNSVLHFDYWGQGMLVTVSSASTK</t>
  </si>
  <si>
    <t>EVQLVETGGGFVQPGGSLRLSCAASGFSFNEYWMHWVRQVPGKGLVWVSRIKSDGSSSSHADSVKGRFTISRDNAKNTLYLQMNSLRAEDTGIYYCARDGDGANYVGPFDSWGLGTLVIVSSASTK</t>
  </si>
  <si>
    <t>QVQLVESGAEVKKPGASVKVSCKASGYTFTRHYMHWVRQAPGQGLEWMGIINPSGGSTSYAQKFQGRVTMTRDTSTSTVYMELSSLRSEDTAVYYCARDLVYDFWSGPDYWGQGTLVTVSSASTK</t>
  </si>
  <si>
    <t>QVQLVESGGGWVEPGGSLRLSCAASGFIFDNYFMAWVRQAPGKGLEWISYISPSGQTIYYGDSVKGRFTVSRDNAKQTLSLQMDTLRKDDTAIYFCARNWGSETSTFIENWGQGTLVTVSSASTK</t>
  </si>
  <si>
    <t>QVQLQESGPGLVKPSETLSLTCTVSGGSVSGDNYYWVWIRQPPGKGLEWIGYMYDSGNTNYNPSLKSRVTISVDTSKNQFSLRLSSVTAADTAVYYCAKLAAIWGQGTLVTVSSASTK</t>
  </si>
  <si>
    <t>QVQLVESGGGVVQPGRSLRLSCAASGFTFSDYGMHWVRQAPGKGLEWVAVTSYDGSNKYYVDSVKGRFTISRDNSKNTLYLQMNRLRAEDTAVYYCVKDFNRQWEPTPSDWGQGTLVTVSSASTK</t>
  </si>
  <si>
    <t>QVQLVESGGGVVQPGRSLRLSCAASGFTFSIYGMHWVRQAPGKRLEWVAVIWHDGSNKYYADSVKGRFTISRDNSKNTLYLQMNSLRAEDAAVYYCARPLWLGEVFRGMDVWGQGTTVTVSSASTK</t>
  </si>
  <si>
    <t>EVQLVESGAEVKKPGESLRISCKGSGYSFTSYWISWVRQMPGKGLEWMGRIDPSDSYINYSPSFQGHVTISADKSISTAYLQWSSLEASDTAMYYCARRLDDYYDSGGYDYWGQGTLVTVSSASTK</t>
  </si>
  <si>
    <t>QVQLVESGGGVVQPGRSLRLSCAASGFTFSSYGMHWVRQAPGKGLEWVAVIWYDGSNKYYADSVKGRFTISRDNSRNTLYLQMNSLRAEDTAVYYCARADYHDSSGYGPYWGQGTLVTVSSASTK</t>
  </si>
  <si>
    <t>QVQLVESGGGVVQPGRSLRLSCAASGFTFSNYGMHWVRQTPGKGLEWVALIWYDGSNKYYSDSVKGRFTISRDNSKNTLYLQMNSLRAEDTAMYYCARAGGYWDLRSDSSGYYDSWGQGTLVTVSSASTK</t>
  </si>
  <si>
    <t>EVQLVESGGGLVQPGRSLRLSCTASGFTFGDYAMSWVRQAPGKGLEWVSFIRSKIHGGTTEYAASVKGRFTISRDDSKSIAYLQMNSLKTEDTAIYYCARVQLGATWAEDYWGQGTLVTVSSASTK</t>
  </si>
  <si>
    <t>QVQLVESGGGVVQPGRSLRLSCAASGFTFSSYGMHWVRQAPGKGLEWVALIWYDGSNKYYADSVRGRFTISRDNSKNTLYLQMNSLRAEDTAVYYCARPLMVGGDRADAFDIWGQGTMVTVSSASTK</t>
  </si>
  <si>
    <t>QVQLVESGGGVVQPGRSLRLSCAASGFTFSNYAMYWVRQAPGKGLEWVAVISYDGSNKYYADSVKGRFTISRDNSKNTLYLQMNSLRAEDTAVYYCARWHYYDGSGYPHWGQGTLVTVSSASTK</t>
  </si>
  <si>
    <t>QVQLVESGGGVVQPGRSLRLSCAASGFPFRSYAAHWVRQAPGKGLEWLAFLSYDSNNEYYAESVKGRFTIDRDNLMNSLYLQLNSLRTEDTAIYYCGTDLKDSAMTHANHWGQGTLVIVSSASTK</t>
  </si>
  <si>
    <t>QVQLVESGGGVVQPGRSLRLSCAASGFTFSSYGMHWVRQAPGKGLEWVAVIWYDGSNKYYADSVKGRFTISRDNSKNTLYLQMNSLRAEDTAVYYCARAGYSSSGHYFDYWGQGTLVTVSSASTK</t>
  </si>
  <si>
    <t>QVQLVESGGGVVQPGRSLRLSCAASGFTFSTYGMHWVRQAPGKGLEWVAVIWHDGSKKYYSDSVKGRFTISRDNSKNTLYLQMNSLRAEDTAVYYCARPEWSGEDYHGLDVWGQGTTVTVSSASTK</t>
  </si>
  <si>
    <t>IgG Lineage ID</t>
  </si>
  <si>
    <t>QVQLVESGGGVVQPGGSLRLSCAASGFTFSSYGMHWVRQAPGKGLEWVAFLRYDGSNKYYVDSVKGRFTISRDNSKNTLYLQMNSLRAEDTAVYYCAKTGDYYDRTGYVHYFDYWGQGTLVTVSSASTK</t>
  </si>
  <si>
    <t>QVQLVESGGGVVQPGRSLRLSCAASGFTFSTYGMHWVRQAPGKGLEWVAVIWYDGSKKYYADSVKGRFTISRDNSRNTLYLQMNSLRAEDTAVYYCARPLSYDYAGMDLWGQGSTVTVSSASTK</t>
  </si>
  <si>
    <t>QVQLVESGGGVVQPGRSLRLSCAAAGLTFSNYGMHWVRQAPGKGLEWVALIWYDGSNKYYADSVEGRFTISRDNSKNTLYLQMNSLRAEDTAVYYCARGRVVADSCCYFDYWGQGTLVTVSSASTK</t>
  </si>
  <si>
    <t>PEPTIDES</t>
  </si>
  <si>
    <t>ELU_area</t>
  </si>
  <si>
    <t>ELU %</t>
  </si>
  <si>
    <t>CDR-H3 MS PEPTIDE</t>
  </si>
  <si>
    <t>CDR-H1</t>
  </si>
  <si>
    <t>CDR-H2</t>
  </si>
  <si>
    <t>CDR-H3</t>
  </si>
  <si>
    <t>IGHV</t>
  </si>
  <si>
    <t>VDJ (VH GENE)</t>
  </si>
  <si>
    <t>IGHV_AvgSHM</t>
  </si>
  <si>
    <t>IGHJ</t>
  </si>
  <si>
    <t>EVQLVESGAVVKKPGESLRISCKGSGYSFTNYWISWVRQMPGKGLEWIGRIDPTDSYTKYSPSFQGHVTMSADKSISTAYLQWSSLKASDTAMYYCARHPEPWIQQPTRGLDVWGQGTTVTVSSASTK</t>
  </si>
  <si>
    <t>QVQLVESGGGVVQPGRSLRLSCAASGFTLRSYAMDWVRQAPGKGLEWVAVISYDGSNKNYADSVKGRFTISRDNSKNTLYLQMNSLRAEDTAVYYCARDGLWFGELAGDDHHRWGQGTLVTVSSASTK</t>
  </si>
  <si>
    <t>EVQLVESGGGLVQPGGSLRLSCAASGFTFSSYWMSWVRQAPGKGLEWVANINQDGSEKYYVDSVKGRFTISRDNAKNSLYLQMNSLRAEDTAVYYCARYLNYWGQGTLVTVSSASTK</t>
  </si>
  <si>
    <t>EVQLVESGGGLVQPGRSLRLSCTASGFTFGDYAMSWFRQASGKGLEWVGFIRSKANGGTIEDAASVKGRFSISRDDSKSIAYLQMNSLKIEDTAVYYCTRVKLTGSGSVDHWGQGTLVIVSSASTK</t>
  </si>
  <si>
    <t>QVQLVESGGGVVQPGRSLRLSCAASGFTLSSYGMHWVRQAPGKGLEWVAVISYDGSNKYYADSVKGRFTISRDNSKNTLYLQMNSLRAEDTAVYYCAKDSDYNWNHPGDYWGQGTLVTVSSASTK</t>
  </si>
  <si>
    <t>QVQLVESGGGVVQPGRSLRLSCAASGFTFSSYGLHWVRQAPGKGLEWVAVISYDGSNKYYADSVMGRFTISRDNSKSTLYLQMNSLRAEDTAVYYCARDVRGTYNSNTGGFDPWGQGTLVTVSSASTK</t>
  </si>
  <si>
    <t>QVQLVESGGGVVQPGRSLRLSCAASVFTFTDYGMHWVRQAPGKGLEWVALISYDGNNKYYAESVKGRFTISRDNSKNTLYLQMNSLRAEDTAVYYCAKDWGRDWMPEGDYWGQGTLVTVSSASTK</t>
  </si>
  <si>
    <t>EVQLVESGGGLVQPGRSLRLSCTASGFTFGDYAMSWFRQAPGKGLEWVGFIRSKTYGGTTEYAASVKGRFTISRDDSRSIAYLQINSLKTEDTAMFYCAKVMGGYHYPVDYWGQGTLVTVSSASTK</t>
  </si>
  <si>
    <t>QVQLVESGGGVVQPGRSLRLSCAASGFTFSSYAMDWVRQAPGKGLEWVAVISYHGSNKYYADSVKGRFTISRDNSKNTLYLQMNSLRTEDTAVYYCARDYHSSSYFDSWGQGTLVTVSSASTK</t>
  </si>
  <si>
    <t>QVQLVESGGGVVQPGRSLRLSCAASGFTFSYYAIHWVRQAPGKGLEWVAVISDDGSNKYYADSVKGRFTISRDNSKNTLYLQMNSLRPEDTALYYCARGAAYGGDPLTFWGQGTMVTVSSASTK</t>
  </si>
  <si>
    <t>QVQLVESGGGVVQPGRSLRLSCAASGFTFSSYGMHWVRQAPGKGLEWVAVISYDGSNKYYADSVKGRFTISRDNSKNTLYLQMNSLRAEDTAVYYCAKDGTEWLRFWGPFDYWGQGTLVTVSSASTK</t>
  </si>
  <si>
    <t>QVQLVESGGGVVQPGRSLRLSCAASGFTFSNYAMHWVRQAPGKGLEWVAVISYDGRNKYYADSVKGRFTISRDNSKNTLYLQMNSLRAEDTAVYYCARGVGDGGDPLTFWGQGTMVTVSSASTK</t>
  </si>
  <si>
    <t>QVQLVESGAEVKKPGSSVRVSCKASGGTFGSYGISWVRQAPGQGLECMGGIIPMFGTSNIAQKFQGRVTITADESTGTAYMELSSLKSEDTAMYYCAAGYKPTIDYWGQGTLVTVSSASTK</t>
  </si>
  <si>
    <t>EVQLVESGGGLVQPGRSLRLSCTASGFTFGDYAMSWFRQAPGKGLEWVGLIRSKAYGGTTEYAASVKGRFTISRDDSKSIAYLQMNSLKTEDTAVYYCTRCCGFDYWGQGTLVTVSSASTK</t>
  </si>
  <si>
    <t>QVQLQESGPGLVKPSETLSLTCTVSGDSISSSSYYWGWIRQPPGKGLEWIGIIYYSGTTYYNPSLKSRVTISVDTSKNQFSLKLSSVTAADTAVYYCASRLFRGIAVAGPDYWGQGTLVTVSSASTK</t>
  </si>
  <si>
    <t>QVQLVESGGGVVQPGRSLRLSCAASGFTFSSYAMHWVRQAPGKGLEWVAVISYDGRNKYYADSVKGRFTLSRDNSKNTLFLQMNSLRADDTALYYCARDTYKVNYDYVWGSYRYHACDIWGQGTMVTVSSASTK</t>
  </si>
  <si>
    <t>QVQLQESGPGLVKPSETLSLTCSVSDGSISSSSYYWGWIRQPPGKGLEWIGSIYNSGSTDYNPSLKSRVTISVDTSKNQFSLKLSSVTAADTALYYCTSRDLYCNNVFCYPMRWGQGTLVTVSSASTK</t>
  </si>
  <si>
    <t>QVQLQQWGAGLLKPSETLSLTCTVYGGSFNDYYWSWIRQPPGKGLEWIGEINHSGSTNYNPSLMGRVTISVDASKNQFSLKLSSLTAADTAVYYCARRVWGTYRPDPGDYWGQGTLVTVSSASTK</t>
  </si>
  <si>
    <t>EVQLVESGGGLVQPGGSLRLSCATSGFTFSSYAMSWVRQAPGKGLEWVSAISDSGGNTHYADSVKGRFTISRDNSKNTLYLQMNSLRAEDTAVYYCAKYEHLRDYYDYYMDVWGKGTTVTVSSASTK</t>
  </si>
  <si>
    <t>EVQLVESGGGLVQPGRSLRLSCTASGFTFGDYAMSWFRQAPGKGLEWVGFIRSKAYGGTTECAASVKGRFTISRDDSKSIAYLQMNSLKTEDTAVYYCTRVGILARTGDSWGQGTLVTVSSASTK</t>
  </si>
  <si>
    <t>QVQLVESGGGVVQPGRSLRLSCAASGFTFSSYAMHWVRQAPGKGLEWVAVISYDGSNKYYADSVKGRFTISRDNSKNTLYLQMNSLRAEDTAVYYCARSHPTGIAAAGRDNLNYYYYYGMDVWGQGTTVTVSSASTK</t>
  </si>
  <si>
    <t>QVQLVESGGGVVQPGRSLRLSCAASGFTFNNFGMHWVRQAPGKGLEWVAVILFDGSNKDYADSVKGRFTISRDNSKNTLSLQMNSLRAEDTAVYYCAKGGLGHGYYMDVWGKGTTVTVSPASTK</t>
  </si>
  <si>
    <t>QVQLVESGAEVKKPGSSVKVSCKAPGGPFSSYAIAWVRQAPGQGLEWMGAITPILGAPDYAQSFEGRVTITADDATTTVYMELTSLRSDDTAVYYCARDGTVAARGLASWGQGTLVTVSSASTK</t>
  </si>
  <si>
    <t>BCR-Seq COLLAPS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onsolas"/>
      <family val="3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7" fillId="4" borderId="0" xfId="0" applyFont="1" applyFill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/>
    <xf numFmtId="11" fontId="0" fillId="0" borderId="0" xfId="0" applyNumberFormat="1" applyFont="1"/>
    <xf numFmtId="0" fontId="0" fillId="0" borderId="0" xfId="0" applyFill="1"/>
    <xf numFmtId="0" fontId="6" fillId="0" borderId="0" xfId="0" applyFont="1" applyFill="1"/>
    <xf numFmtId="0" fontId="0" fillId="0" borderId="0" xfId="0" applyFont="1" applyAlignment="1">
      <alignment horizontal="left"/>
    </xf>
    <xf numFmtId="0" fontId="0" fillId="0" borderId="0" xfId="0" applyFont="1" applyFill="1"/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 xr:uid="{00000000-0005-0000-0000-00000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4"/>
  <sheetViews>
    <sheetView zoomScaleNormal="100"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3" width="6.83203125" bestFit="1" customWidth="1"/>
    <col min="4" max="5" width="12.1640625" bestFit="1" customWidth="1"/>
    <col min="6" max="6" width="29.83203125" bestFit="1" customWidth="1"/>
    <col min="7" max="7" width="21.83203125" bestFit="1" customWidth="1"/>
    <col min="8" max="8" width="9.5" bestFit="1" customWidth="1"/>
    <col min="9" max="9" width="10.5" bestFit="1" customWidth="1"/>
    <col min="10" max="10" width="29.8320312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8.83203125" bestFit="1" customWidth="1"/>
  </cols>
  <sheetData>
    <row r="1" spans="1:14" x14ac:dyDescent="0.2">
      <c r="A1" s="6" t="s">
        <v>820</v>
      </c>
      <c r="B1" s="6" t="s">
        <v>824</v>
      </c>
      <c r="C1" s="7" t="s">
        <v>129</v>
      </c>
      <c r="D1" s="6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23920</v>
      </c>
      <c r="B2">
        <v>3</v>
      </c>
      <c r="C2">
        <v>0</v>
      </c>
      <c r="D2">
        <v>1259263400</v>
      </c>
      <c r="E2">
        <f>D2/SUM(D$2:D$24)*100</f>
        <v>13.048690022347847</v>
      </c>
      <c r="F2" s="2" t="s">
        <v>745</v>
      </c>
      <c r="G2">
        <v>1121</v>
      </c>
      <c r="H2" t="s">
        <v>41</v>
      </c>
      <c r="I2" t="s">
        <v>40</v>
      </c>
      <c r="J2" t="s">
        <v>745</v>
      </c>
      <c r="K2" t="s">
        <v>38</v>
      </c>
      <c r="L2" t="s">
        <v>150</v>
      </c>
      <c r="M2">
        <v>1.6</v>
      </c>
      <c r="N2" t="s">
        <v>746</v>
      </c>
    </row>
    <row r="3" spans="1:14" x14ac:dyDescent="0.2">
      <c r="A3">
        <v>18223</v>
      </c>
      <c r="B3">
        <v>2</v>
      </c>
      <c r="C3">
        <v>0</v>
      </c>
      <c r="D3">
        <v>1192486700</v>
      </c>
      <c r="E3">
        <f t="shared" ref="E3:E24" si="0">D3/SUM(D$2:D$24)*100</f>
        <v>12.356739109603685</v>
      </c>
      <c r="F3" t="s">
        <v>384</v>
      </c>
      <c r="G3">
        <v>306</v>
      </c>
      <c r="H3" t="s">
        <v>385</v>
      </c>
      <c r="I3" t="s">
        <v>40</v>
      </c>
      <c r="J3" t="s">
        <v>386</v>
      </c>
      <c r="K3" t="s">
        <v>38</v>
      </c>
      <c r="L3" t="s">
        <v>54</v>
      </c>
      <c r="M3">
        <v>2.6</v>
      </c>
      <c r="N3" t="s">
        <v>387</v>
      </c>
    </row>
    <row r="4" spans="1:14" x14ac:dyDescent="0.2">
      <c r="A4">
        <v>191</v>
      </c>
      <c r="B4">
        <v>2</v>
      </c>
      <c r="C4">
        <v>0</v>
      </c>
      <c r="D4">
        <v>807707800</v>
      </c>
      <c r="E4">
        <f t="shared" si="0"/>
        <v>8.3695982197469814</v>
      </c>
      <c r="F4" t="s">
        <v>429</v>
      </c>
      <c r="G4">
        <v>658</v>
      </c>
      <c r="H4" t="s">
        <v>430</v>
      </c>
      <c r="I4" t="s">
        <v>431</v>
      </c>
      <c r="J4" t="s">
        <v>432</v>
      </c>
      <c r="K4" t="s">
        <v>213</v>
      </c>
      <c r="L4" t="s">
        <v>1</v>
      </c>
      <c r="M4">
        <v>8.3000000000000007</v>
      </c>
      <c r="N4" t="s">
        <v>433</v>
      </c>
    </row>
    <row r="5" spans="1:14" x14ac:dyDescent="0.2">
      <c r="A5">
        <v>839</v>
      </c>
      <c r="B5">
        <v>1</v>
      </c>
      <c r="C5">
        <v>0</v>
      </c>
      <c r="D5">
        <v>784006600</v>
      </c>
      <c r="E5">
        <f t="shared" si="0"/>
        <v>8.1240025707686403</v>
      </c>
      <c r="F5" t="s">
        <v>388</v>
      </c>
      <c r="G5">
        <v>79</v>
      </c>
      <c r="H5" t="s">
        <v>41</v>
      </c>
      <c r="I5" t="s">
        <v>40</v>
      </c>
      <c r="J5" t="s">
        <v>389</v>
      </c>
      <c r="K5" t="s">
        <v>38</v>
      </c>
      <c r="L5" t="s">
        <v>31</v>
      </c>
      <c r="M5">
        <v>0.8</v>
      </c>
      <c r="N5" t="s">
        <v>747</v>
      </c>
    </row>
    <row r="6" spans="1:14" x14ac:dyDescent="0.2">
      <c r="A6">
        <v>271</v>
      </c>
      <c r="B6">
        <v>3</v>
      </c>
      <c r="C6">
        <v>0</v>
      </c>
      <c r="D6" s="8">
        <v>499133333.333</v>
      </c>
      <c r="E6">
        <f t="shared" si="0"/>
        <v>5.1720999327730315</v>
      </c>
      <c r="F6" s="2" t="s">
        <v>390</v>
      </c>
      <c r="G6">
        <v>479</v>
      </c>
      <c r="H6" t="s">
        <v>127</v>
      </c>
      <c r="I6" t="s">
        <v>391</v>
      </c>
      <c r="J6" t="s">
        <v>390</v>
      </c>
      <c r="K6" t="s">
        <v>38</v>
      </c>
      <c r="L6" t="s">
        <v>54</v>
      </c>
      <c r="M6">
        <v>3.7</v>
      </c>
      <c r="N6" t="s">
        <v>748</v>
      </c>
    </row>
    <row r="7" spans="1:14" x14ac:dyDescent="0.2">
      <c r="A7">
        <v>12824</v>
      </c>
      <c r="B7">
        <v>1</v>
      </c>
      <c r="C7">
        <v>0</v>
      </c>
      <c r="D7">
        <v>701200000</v>
      </c>
      <c r="E7">
        <f t="shared" si="0"/>
        <v>7.2659472542998618</v>
      </c>
      <c r="F7" t="s">
        <v>392</v>
      </c>
      <c r="G7">
        <v>96</v>
      </c>
      <c r="H7" t="s">
        <v>41</v>
      </c>
      <c r="I7" t="s">
        <v>40</v>
      </c>
      <c r="J7" t="s">
        <v>393</v>
      </c>
      <c r="K7" t="s">
        <v>38</v>
      </c>
      <c r="L7" t="s">
        <v>31</v>
      </c>
      <c r="M7">
        <v>0.7</v>
      </c>
      <c r="N7" t="s">
        <v>749</v>
      </c>
    </row>
    <row r="8" spans="1:14" x14ac:dyDescent="0.2">
      <c r="A8">
        <v>2330</v>
      </c>
      <c r="B8">
        <v>5</v>
      </c>
      <c r="C8">
        <v>0</v>
      </c>
      <c r="D8" s="9">
        <v>605000000</v>
      </c>
      <c r="E8">
        <f t="shared" si="0"/>
        <v>6.2691073714367036</v>
      </c>
      <c r="F8" t="s">
        <v>750</v>
      </c>
      <c r="G8">
        <v>376</v>
      </c>
      <c r="H8" t="s">
        <v>41</v>
      </c>
      <c r="I8" t="s">
        <v>40</v>
      </c>
      <c r="J8" t="s">
        <v>394</v>
      </c>
      <c r="K8" t="s">
        <v>38</v>
      </c>
      <c r="L8" t="s">
        <v>31</v>
      </c>
      <c r="M8">
        <v>0.6</v>
      </c>
      <c r="N8" t="s">
        <v>751</v>
      </c>
    </row>
    <row r="9" spans="1:14" x14ac:dyDescent="0.2">
      <c r="A9">
        <v>25146</v>
      </c>
      <c r="B9">
        <v>1</v>
      </c>
      <c r="C9">
        <v>0</v>
      </c>
      <c r="D9">
        <v>604341166.66700006</v>
      </c>
      <c r="E9">
        <f t="shared" si="0"/>
        <v>6.2622804344045422</v>
      </c>
      <c r="F9" t="s">
        <v>398</v>
      </c>
      <c r="G9">
        <v>296</v>
      </c>
      <c r="H9" t="s">
        <v>127</v>
      </c>
      <c r="I9" t="s">
        <v>193</v>
      </c>
      <c r="J9" t="s">
        <v>399</v>
      </c>
      <c r="K9" t="s">
        <v>38</v>
      </c>
      <c r="L9" t="s">
        <v>54</v>
      </c>
      <c r="M9">
        <v>2.2999999999999998</v>
      </c>
      <c r="N9" t="s">
        <v>752</v>
      </c>
    </row>
    <row r="10" spans="1:14" x14ac:dyDescent="0.2">
      <c r="A10">
        <v>26190</v>
      </c>
      <c r="B10">
        <v>2</v>
      </c>
      <c r="C10">
        <v>0</v>
      </c>
      <c r="D10">
        <v>600762233.33299994</v>
      </c>
      <c r="E10">
        <f t="shared" si="0"/>
        <v>6.2251949511879134</v>
      </c>
      <c r="F10" t="s">
        <v>395</v>
      </c>
      <c r="G10">
        <v>708</v>
      </c>
      <c r="H10" t="s">
        <v>396</v>
      </c>
      <c r="I10" t="s">
        <v>40</v>
      </c>
      <c r="J10" t="s">
        <v>397</v>
      </c>
      <c r="K10" t="s">
        <v>38</v>
      </c>
      <c r="L10" t="s">
        <v>150</v>
      </c>
      <c r="M10">
        <v>2.2999999999999998</v>
      </c>
      <c r="N10" t="s">
        <v>753</v>
      </c>
    </row>
    <row r="11" spans="1:14" x14ac:dyDescent="0.2">
      <c r="A11">
        <v>369</v>
      </c>
      <c r="B11">
        <v>6</v>
      </c>
      <c r="C11">
        <v>0</v>
      </c>
      <c r="D11" s="8">
        <v>501586200</v>
      </c>
      <c r="E11">
        <f t="shared" si="0"/>
        <v>5.1975169319519416</v>
      </c>
      <c r="F11" t="s">
        <v>754</v>
      </c>
      <c r="G11">
        <v>342</v>
      </c>
      <c r="H11" t="s">
        <v>41</v>
      </c>
      <c r="I11" t="s">
        <v>401</v>
      </c>
      <c r="J11" t="s">
        <v>400</v>
      </c>
      <c r="K11" t="s">
        <v>38</v>
      </c>
      <c r="L11" t="s">
        <v>54</v>
      </c>
      <c r="M11">
        <v>3</v>
      </c>
      <c r="N11" t="s">
        <v>755</v>
      </c>
    </row>
    <row r="12" spans="1:14" x14ac:dyDescent="0.2">
      <c r="A12">
        <v>26179</v>
      </c>
      <c r="B12">
        <v>2</v>
      </c>
      <c r="C12">
        <v>0</v>
      </c>
      <c r="D12">
        <v>481852800</v>
      </c>
      <c r="E12">
        <f t="shared" si="0"/>
        <v>4.9930362651692821</v>
      </c>
      <c r="F12" t="s">
        <v>402</v>
      </c>
      <c r="G12">
        <v>780</v>
      </c>
      <c r="H12" t="s">
        <v>77</v>
      </c>
      <c r="I12" t="s">
        <v>40</v>
      </c>
      <c r="J12" t="s">
        <v>403</v>
      </c>
      <c r="K12" t="s">
        <v>38</v>
      </c>
      <c r="L12" t="s">
        <v>8</v>
      </c>
      <c r="M12">
        <v>2.8</v>
      </c>
      <c r="N12" t="s">
        <v>756</v>
      </c>
    </row>
    <row r="13" spans="1:14" x14ac:dyDescent="0.2">
      <c r="A13">
        <v>4907</v>
      </c>
      <c r="B13">
        <v>1</v>
      </c>
      <c r="C13">
        <v>0</v>
      </c>
      <c r="D13">
        <v>475735700</v>
      </c>
      <c r="E13">
        <f t="shared" si="0"/>
        <v>4.9296498904555373</v>
      </c>
      <c r="F13" t="s">
        <v>404</v>
      </c>
      <c r="G13">
        <v>4</v>
      </c>
      <c r="H13" t="s">
        <v>81</v>
      </c>
      <c r="I13" t="s">
        <v>405</v>
      </c>
      <c r="J13" t="s">
        <v>406</v>
      </c>
      <c r="K13" t="s">
        <v>38</v>
      </c>
      <c r="L13" t="s">
        <v>31</v>
      </c>
      <c r="M13">
        <v>1.5</v>
      </c>
      <c r="N13" t="s">
        <v>407</v>
      </c>
    </row>
    <row r="14" spans="1:14" x14ac:dyDescent="0.2">
      <c r="A14">
        <v>3436</v>
      </c>
      <c r="B14">
        <v>1</v>
      </c>
      <c r="C14">
        <v>0</v>
      </c>
      <c r="D14">
        <v>382286900</v>
      </c>
      <c r="E14">
        <f t="shared" si="0"/>
        <v>3.9613183847829525</v>
      </c>
      <c r="F14" t="s">
        <v>408</v>
      </c>
      <c r="G14">
        <v>7</v>
      </c>
      <c r="H14" t="s">
        <v>41</v>
      </c>
      <c r="I14" t="s">
        <v>40</v>
      </c>
      <c r="J14" t="s">
        <v>409</v>
      </c>
      <c r="K14" t="s">
        <v>38</v>
      </c>
      <c r="L14" t="s">
        <v>116</v>
      </c>
      <c r="M14">
        <v>1</v>
      </c>
      <c r="N14" t="s">
        <v>757</v>
      </c>
    </row>
    <row r="15" spans="1:14" x14ac:dyDescent="0.2">
      <c r="A15">
        <v>1023</v>
      </c>
      <c r="B15">
        <v>1</v>
      </c>
      <c r="C15">
        <v>0</v>
      </c>
      <c r="D15">
        <v>126801866.667</v>
      </c>
      <c r="E15">
        <f t="shared" si="0"/>
        <v>1.3139413504694608</v>
      </c>
      <c r="F15" t="s">
        <v>419</v>
      </c>
      <c r="G15">
        <v>52</v>
      </c>
      <c r="H15" t="s">
        <v>41</v>
      </c>
      <c r="I15" t="s">
        <v>40</v>
      </c>
      <c r="J15" t="s">
        <v>420</v>
      </c>
      <c r="K15" t="s">
        <v>38</v>
      </c>
      <c r="L15" t="s">
        <v>31</v>
      </c>
      <c r="M15">
        <v>1.3</v>
      </c>
      <c r="N15" t="s">
        <v>421</v>
      </c>
    </row>
    <row r="16" spans="1:14" x14ac:dyDescent="0.2">
      <c r="A16">
        <v>1733</v>
      </c>
      <c r="B16">
        <v>2</v>
      </c>
      <c r="C16">
        <v>0</v>
      </c>
      <c r="D16">
        <v>125456666.667</v>
      </c>
      <c r="E16">
        <f t="shared" si="0"/>
        <v>1.3000021715668879</v>
      </c>
      <c r="F16" t="s">
        <v>758</v>
      </c>
      <c r="G16">
        <v>21</v>
      </c>
      <c r="H16" t="s">
        <v>759</v>
      </c>
      <c r="I16" t="s">
        <v>760</v>
      </c>
      <c r="J16" t="s">
        <v>761</v>
      </c>
      <c r="K16" t="s">
        <v>38</v>
      </c>
      <c r="L16" t="s">
        <v>54</v>
      </c>
      <c r="M16">
        <v>11.4</v>
      </c>
      <c r="N16" t="s">
        <v>762</v>
      </c>
    </row>
    <row r="17" spans="1:14" x14ac:dyDescent="0.2">
      <c r="A17">
        <v>3114</v>
      </c>
      <c r="B17">
        <v>1</v>
      </c>
      <c r="C17">
        <v>0</v>
      </c>
      <c r="D17">
        <v>117045266.667</v>
      </c>
      <c r="E17">
        <f t="shared" si="0"/>
        <v>1.2128418909981229</v>
      </c>
      <c r="F17" t="s">
        <v>411</v>
      </c>
      <c r="G17">
        <v>8</v>
      </c>
      <c r="H17" t="s">
        <v>41</v>
      </c>
      <c r="I17" t="s">
        <v>40</v>
      </c>
      <c r="J17" t="s">
        <v>412</v>
      </c>
      <c r="K17" t="s">
        <v>38</v>
      </c>
      <c r="L17" t="s">
        <v>31</v>
      </c>
      <c r="M17">
        <v>1</v>
      </c>
      <c r="N17" t="s">
        <v>413</v>
      </c>
    </row>
    <row r="18" spans="1:14" x14ac:dyDescent="0.2">
      <c r="A18">
        <v>24098</v>
      </c>
      <c r="B18">
        <v>4</v>
      </c>
      <c r="C18">
        <v>0</v>
      </c>
      <c r="D18" s="8">
        <v>93964766.666703299</v>
      </c>
      <c r="E18">
        <f t="shared" si="0"/>
        <v>0.97367803531497443</v>
      </c>
      <c r="F18" t="s">
        <v>763</v>
      </c>
      <c r="G18">
        <v>222</v>
      </c>
      <c r="H18" t="s">
        <v>764</v>
      </c>
      <c r="I18" t="s">
        <v>40</v>
      </c>
      <c r="J18" t="s">
        <v>765</v>
      </c>
      <c r="K18" t="s">
        <v>38</v>
      </c>
      <c r="L18" t="s">
        <v>54</v>
      </c>
      <c r="M18">
        <v>2</v>
      </c>
      <c r="N18" t="s">
        <v>766</v>
      </c>
    </row>
    <row r="19" spans="1:14" x14ac:dyDescent="0.2">
      <c r="A19">
        <v>23799</v>
      </c>
      <c r="B19">
        <v>1</v>
      </c>
      <c r="C19">
        <v>0</v>
      </c>
      <c r="D19">
        <v>101216900</v>
      </c>
      <c r="E19">
        <f t="shared" si="0"/>
        <v>1.0488258081057382</v>
      </c>
      <c r="F19" t="s">
        <v>415</v>
      </c>
      <c r="G19">
        <v>5</v>
      </c>
      <c r="H19" t="s">
        <v>41</v>
      </c>
      <c r="I19" t="s">
        <v>416</v>
      </c>
      <c r="J19" t="s">
        <v>417</v>
      </c>
      <c r="K19" t="s">
        <v>38</v>
      </c>
      <c r="L19" t="s">
        <v>54</v>
      </c>
      <c r="M19">
        <v>1.8</v>
      </c>
      <c r="N19" t="s">
        <v>418</v>
      </c>
    </row>
    <row r="20" spans="1:14" x14ac:dyDescent="0.2">
      <c r="A20">
        <v>4754</v>
      </c>
      <c r="B20">
        <v>1</v>
      </c>
      <c r="C20">
        <v>0</v>
      </c>
      <c r="D20">
        <v>79609400</v>
      </c>
      <c r="E20">
        <f t="shared" si="0"/>
        <v>0.82492541549694742</v>
      </c>
      <c r="F20" t="s">
        <v>767</v>
      </c>
      <c r="G20">
        <v>5</v>
      </c>
      <c r="H20" t="s">
        <v>768</v>
      </c>
      <c r="I20" t="s">
        <v>769</v>
      </c>
      <c r="J20" t="s">
        <v>770</v>
      </c>
      <c r="K20" t="s">
        <v>771</v>
      </c>
      <c r="L20" t="s">
        <v>116</v>
      </c>
      <c r="M20">
        <v>1</v>
      </c>
      <c r="N20" t="s">
        <v>772</v>
      </c>
    </row>
    <row r="21" spans="1:14" x14ac:dyDescent="0.2">
      <c r="A21">
        <v>7401</v>
      </c>
      <c r="B21">
        <v>2</v>
      </c>
      <c r="C21">
        <v>0</v>
      </c>
      <c r="D21" s="8">
        <v>38890000</v>
      </c>
      <c r="E21">
        <f t="shared" si="0"/>
        <v>0.40298443913251808</v>
      </c>
      <c r="F21" t="s">
        <v>423</v>
      </c>
      <c r="G21">
        <v>2</v>
      </c>
      <c r="H21" t="s">
        <v>41</v>
      </c>
      <c r="I21" t="s">
        <v>40</v>
      </c>
      <c r="J21" t="s">
        <v>424</v>
      </c>
      <c r="K21" t="s">
        <v>38</v>
      </c>
      <c r="L21" t="s">
        <v>150</v>
      </c>
      <c r="M21">
        <v>0.5</v>
      </c>
      <c r="N21" t="s">
        <v>425</v>
      </c>
    </row>
    <row r="22" spans="1:14" x14ac:dyDescent="0.2">
      <c r="A22">
        <v>63</v>
      </c>
      <c r="B22">
        <v>2</v>
      </c>
      <c r="C22">
        <v>0</v>
      </c>
      <c r="D22" s="8">
        <v>39973333.333300002</v>
      </c>
      <c r="E22">
        <f t="shared" si="0"/>
        <v>0.41421011348873976</v>
      </c>
      <c r="F22" s="2" t="s">
        <v>427</v>
      </c>
      <c r="G22">
        <v>1239</v>
      </c>
      <c r="H22" t="s">
        <v>426</v>
      </c>
      <c r="I22" t="s">
        <v>193</v>
      </c>
      <c r="J22" t="s">
        <v>427</v>
      </c>
      <c r="K22" t="s">
        <v>38</v>
      </c>
      <c r="L22" t="s">
        <v>31</v>
      </c>
      <c r="M22">
        <v>2.2999999999999998</v>
      </c>
      <c r="N22" t="s">
        <v>428</v>
      </c>
    </row>
    <row r="23" spans="1:14" x14ac:dyDescent="0.2">
      <c r="A23">
        <v>6267</v>
      </c>
      <c r="B23">
        <v>1</v>
      </c>
      <c r="C23">
        <v>0</v>
      </c>
      <c r="D23">
        <v>16515666.6667</v>
      </c>
      <c r="E23">
        <f t="shared" si="0"/>
        <v>0.17113799610644698</v>
      </c>
      <c r="F23" t="s">
        <v>773</v>
      </c>
      <c r="G23">
        <v>3</v>
      </c>
      <c r="H23" t="s">
        <v>41</v>
      </c>
      <c r="I23" t="s">
        <v>193</v>
      </c>
      <c r="J23" t="s">
        <v>434</v>
      </c>
      <c r="K23" t="s">
        <v>38</v>
      </c>
      <c r="L23" t="s">
        <v>116</v>
      </c>
      <c r="M23">
        <v>1.4</v>
      </c>
      <c r="N23" t="s">
        <v>435</v>
      </c>
    </row>
    <row r="24" spans="1:14" x14ac:dyDescent="0.2">
      <c r="A24">
        <v>4420</v>
      </c>
      <c r="B24">
        <v>1</v>
      </c>
      <c r="C24">
        <v>0</v>
      </c>
      <c r="D24">
        <v>15660000</v>
      </c>
      <c r="E24">
        <f t="shared" si="0"/>
        <v>0.16227144039123764</v>
      </c>
      <c r="F24" t="s">
        <v>774</v>
      </c>
      <c r="G24">
        <v>5</v>
      </c>
      <c r="H24" t="s">
        <v>775</v>
      </c>
      <c r="I24" t="s">
        <v>776</v>
      </c>
      <c r="J24" t="s">
        <v>777</v>
      </c>
      <c r="K24" t="s">
        <v>38</v>
      </c>
      <c r="L24" t="s">
        <v>31</v>
      </c>
      <c r="M24">
        <v>8.3000000000000007</v>
      </c>
      <c r="N24" t="s">
        <v>77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12"/>
  <sheetViews>
    <sheetView tabSelected="1" zoomScaleNormal="100"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5" width="12.1640625" bestFit="1" customWidth="1"/>
    <col min="6" max="6" width="23.5" bestFit="1" customWidth="1"/>
    <col min="7" max="7" width="21.83203125" bestFit="1" customWidth="1"/>
    <col min="8" max="8" width="9" bestFit="1" customWidth="1"/>
    <col min="9" max="9" width="10.5" bestFit="1" customWidth="1"/>
    <col min="10" max="10" width="23.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5.1640625" bestFit="1" customWidth="1"/>
  </cols>
  <sheetData>
    <row r="1" spans="1:14" s="6" customFormat="1" x14ac:dyDescent="0.2">
      <c r="A1" s="6" t="s">
        <v>820</v>
      </c>
      <c r="B1" s="6" t="s">
        <v>824</v>
      </c>
      <c r="C1" s="6" t="s">
        <v>129</v>
      </c>
      <c r="D1" s="12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401</v>
      </c>
      <c r="B2">
        <v>3</v>
      </c>
      <c r="C2">
        <v>0</v>
      </c>
      <c r="D2" s="8">
        <v>9574397933.3299999</v>
      </c>
      <c r="E2">
        <f t="shared" ref="E2:E12" si="0">D2/SUM(D:D)*100</f>
        <v>53.421953202077177</v>
      </c>
      <c r="F2" t="s">
        <v>236</v>
      </c>
      <c r="G2">
        <v>21</v>
      </c>
      <c r="H2" t="s">
        <v>41</v>
      </c>
      <c r="I2" t="s">
        <v>237</v>
      </c>
      <c r="J2" t="s">
        <v>238</v>
      </c>
      <c r="K2" t="s">
        <v>172</v>
      </c>
      <c r="L2" t="s">
        <v>31</v>
      </c>
      <c r="M2">
        <v>2.1</v>
      </c>
      <c r="N2" t="s">
        <v>239</v>
      </c>
    </row>
    <row r="3" spans="1:14" x14ac:dyDescent="0.2">
      <c r="A3">
        <v>4488</v>
      </c>
      <c r="B3">
        <v>5</v>
      </c>
      <c r="C3">
        <v>77766.666666699995</v>
      </c>
      <c r="D3">
        <v>3546306566.6700001</v>
      </c>
      <c r="E3">
        <f t="shared" si="0"/>
        <v>19.787210095514833</v>
      </c>
      <c r="F3" s="2" t="s">
        <v>240</v>
      </c>
      <c r="G3">
        <v>690</v>
      </c>
      <c r="H3" t="s">
        <v>41</v>
      </c>
      <c r="I3" t="s">
        <v>241</v>
      </c>
      <c r="J3" t="s">
        <v>240</v>
      </c>
      <c r="K3" s="3" t="s">
        <v>38</v>
      </c>
      <c r="L3" t="s">
        <v>31</v>
      </c>
      <c r="M3">
        <v>0.8</v>
      </c>
      <c r="N3" t="s">
        <v>242</v>
      </c>
    </row>
    <row r="4" spans="1:14" x14ac:dyDescent="0.2">
      <c r="A4">
        <v>81</v>
      </c>
      <c r="B4">
        <v>2</v>
      </c>
      <c r="C4">
        <v>0</v>
      </c>
      <c r="D4">
        <v>2936662833.3299999</v>
      </c>
      <c r="E4">
        <f t="shared" si="0"/>
        <v>16.385601010618384</v>
      </c>
      <c r="F4" t="s">
        <v>243</v>
      </c>
      <c r="G4">
        <v>204</v>
      </c>
      <c r="H4" t="s">
        <v>77</v>
      </c>
      <c r="I4" t="s">
        <v>193</v>
      </c>
      <c r="J4" t="s">
        <v>244</v>
      </c>
      <c r="K4" s="3" t="s">
        <v>38</v>
      </c>
      <c r="L4" t="s">
        <v>8</v>
      </c>
      <c r="M4">
        <v>2.2000000000000002</v>
      </c>
      <c r="N4" t="s">
        <v>245</v>
      </c>
    </row>
    <row r="5" spans="1:14" x14ac:dyDescent="0.2">
      <c r="A5">
        <v>105</v>
      </c>
      <c r="B5">
        <v>1</v>
      </c>
      <c r="C5">
        <v>0</v>
      </c>
      <c r="D5">
        <v>717416000</v>
      </c>
      <c r="E5">
        <f t="shared" si="0"/>
        <v>4.0029424560476361</v>
      </c>
      <c r="F5" t="s">
        <v>246</v>
      </c>
      <c r="G5">
        <v>164</v>
      </c>
      <c r="H5" t="s">
        <v>41</v>
      </c>
      <c r="I5" t="s">
        <v>40</v>
      </c>
      <c r="J5" t="s">
        <v>247</v>
      </c>
      <c r="K5" s="3" t="s">
        <v>38</v>
      </c>
      <c r="L5" t="s">
        <v>31</v>
      </c>
      <c r="M5">
        <v>0.1</v>
      </c>
      <c r="N5" t="s">
        <v>248</v>
      </c>
    </row>
    <row r="6" spans="1:14" x14ac:dyDescent="0.2">
      <c r="A6">
        <v>984</v>
      </c>
      <c r="B6">
        <v>1</v>
      </c>
      <c r="C6">
        <v>0</v>
      </c>
      <c r="D6">
        <v>688365666.66700006</v>
      </c>
      <c r="E6">
        <f t="shared" si="0"/>
        <v>3.8408512667502106</v>
      </c>
      <c r="F6" t="s">
        <v>249</v>
      </c>
      <c r="G6">
        <v>3</v>
      </c>
      <c r="H6" t="s">
        <v>41</v>
      </c>
      <c r="I6" t="s">
        <v>250</v>
      </c>
      <c r="J6" t="s">
        <v>251</v>
      </c>
      <c r="K6" t="s">
        <v>2</v>
      </c>
      <c r="L6" t="s">
        <v>116</v>
      </c>
      <c r="M6">
        <v>3.2</v>
      </c>
      <c r="N6" t="s">
        <v>252</v>
      </c>
    </row>
    <row r="7" spans="1:14" x14ac:dyDescent="0.2">
      <c r="A7">
        <v>219</v>
      </c>
      <c r="B7">
        <v>2</v>
      </c>
      <c r="C7">
        <v>0</v>
      </c>
      <c r="D7">
        <v>231862033.333</v>
      </c>
      <c r="E7">
        <f t="shared" si="0"/>
        <v>1.2937129603663673</v>
      </c>
      <c r="F7" t="s">
        <v>253</v>
      </c>
      <c r="G7">
        <v>65</v>
      </c>
      <c r="H7" t="s">
        <v>254</v>
      </c>
      <c r="I7" t="s">
        <v>255</v>
      </c>
      <c r="J7" t="s">
        <v>256</v>
      </c>
      <c r="K7" t="s">
        <v>257</v>
      </c>
      <c r="L7" t="s">
        <v>31</v>
      </c>
      <c r="M7">
        <v>0.4</v>
      </c>
      <c r="N7" t="s">
        <v>258</v>
      </c>
    </row>
    <row r="8" spans="1:14" x14ac:dyDescent="0.2">
      <c r="A8">
        <v>73</v>
      </c>
      <c r="B8">
        <v>1</v>
      </c>
      <c r="C8">
        <v>0</v>
      </c>
      <c r="D8">
        <v>112400000</v>
      </c>
      <c r="E8">
        <f t="shared" si="0"/>
        <v>0.62715458264069146</v>
      </c>
      <c r="F8" t="s">
        <v>259</v>
      </c>
      <c r="G8">
        <v>219</v>
      </c>
      <c r="H8" t="s">
        <v>260</v>
      </c>
      <c r="I8" t="s">
        <v>261</v>
      </c>
      <c r="J8" t="s">
        <v>262</v>
      </c>
      <c r="K8" s="3" t="s">
        <v>38</v>
      </c>
      <c r="L8" t="s">
        <v>31</v>
      </c>
      <c r="M8">
        <v>2.8</v>
      </c>
      <c r="N8" t="s">
        <v>263</v>
      </c>
    </row>
    <row r="9" spans="1:14" x14ac:dyDescent="0.2">
      <c r="A9">
        <v>174</v>
      </c>
      <c r="B9">
        <v>2</v>
      </c>
      <c r="C9">
        <v>0</v>
      </c>
      <c r="D9">
        <v>54029433.333300002</v>
      </c>
      <c r="E9">
        <f t="shared" si="0"/>
        <v>0.30146625189020304</v>
      </c>
      <c r="F9" t="s">
        <v>264</v>
      </c>
      <c r="G9">
        <v>95</v>
      </c>
      <c r="H9" t="s">
        <v>205</v>
      </c>
      <c r="I9" t="s">
        <v>265</v>
      </c>
      <c r="J9" t="s">
        <v>266</v>
      </c>
      <c r="K9" t="s">
        <v>184</v>
      </c>
      <c r="L9" t="s">
        <v>31</v>
      </c>
      <c r="M9">
        <v>2.5</v>
      </c>
      <c r="N9" t="s">
        <v>267</v>
      </c>
    </row>
    <row r="10" spans="1:14" x14ac:dyDescent="0.2">
      <c r="A10">
        <v>6162</v>
      </c>
      <c r="B10">
        <v>2</v>
      </c>
      <c r="C10">
        <v>0</v>
      </c>
      <c r="D10">
        <v>53307766.666699998</v>
      </c>
      <c r="E10">
        <f t="shared" si="0"/>
        <v>0.29743959212955157</v>
      </c>
      <c r="F10" t="s">
        <v>268</v>
      </c>
      <c r="G10">
        <v>577</v>
      </c>
      <c r="H10" t="s">
        <v>269</v>
      </c>
      <c r="I10" t="s">
        <v>40</v>
      </c>
      <c r="J10" t="s">
        <v>270</v>
      </c>
      <c r="K10" s="3" t="s">
        <v>38</v>
      </c>
      <c r="L10" t="s">
        <v>31</v>
      </c>
      <c r="M10">
        <v>4.9000000000000004</v>
      </c>
      <c r="N10" t="s">
        <v>271</v>
      </c>
    </row>
    <row r="11" spans="1:14" x14ac:dyDescent="0.2">
      <c r="A11">
        <v>637</v>
      </c>
      <c r="B11">
        <v>2</v>
      </c>
      <c r="C11">
        <v>0</v>
      </c>
      <c r="D11">
        <v>7425166.6666700002</v>
      </c>
      <c r="E11">
        <f t="shared" si="0"/>
        <v>4.1429958201717063E-2</v>
      </c>
      <c r="F11" t="s">
        <v>272</v>
      </c>
      <c r="G11">
        <v>4</v>
      </c>
      <c r="H11" t="s">
        <v>273</v>
      </c>
      <c r="I11" t="s">
        <v>274</v>
      </c>
      <c r="J11" t="s">
        <v>275</v>
      </c>
      <c r="K11" t="s">
        <v>276</v>
      </c>
      <c r="L11" t="s">
        <v>31</v>
      </c>
      <c r="M11">
        <v>2.4</v>
      </c>
      <c r="N11" t="s">
        <v>277</v>
      </c>
    </row>
    <row r="12" spans="1:14" x14ac:dyDescent="0.2">
      <c r="A12">
        <v>1499</v>
      </c>
      <c r="B12">
        <v>1</v>
      </c>
      <c r="C12">
        <v>0</v>
      </c>
      <c r="D12">
        <v>42766.666666700003</v>
      </c>
      <c r="E12">
        <f t="shared" si="0"/>
        <v>2.3862376320540757E-4</v>
      </c>
      <c r="F12" t="s">
        <v>278</v>
      </c>
      <c r="G12">
        <v>2</v>
      </c>
      <c r="H12" t="s">
        <v>279</v>
      </c>
      <c r="I12" t="s">
        <v>280</v>
      </c>
      <c r="J12" t="s">
        <v>281</v>
      </c>
      <c r="K12" t="s">
        <v>282</v>
      </c>
      <c r="L12" t="s">
        <v>31</v>
      </c>
      <c r="M12">
        <v>4.0999999999999996</v>
      </c>
      <c r="N12" t="s">
        <v>28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5" width="12.1640625" bestFit="1" customWidth="1"/>
    <col min="6" max="7" width="21.83203125" bestFit="1" customWidth="1"/>
    <col min="8" max="8" width="9.1640625" bestFit="1" customWidth="1"/>
    <col min="9" max="9" width="9.83203125" bestFit="1" customWidth="1"/>
    <col min="10" max="10" width="21.8320312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3.33203125" bestFit="1" customWidth="1"/>
  </cols>
  <sheetData>
    <row r="1" spans="1:14" x14ac:dyDescent="0.2">
      <c r="A1" s="6" t="s">
        <v>820</v>
      </c>
      <c r="B1" s="6" t="s">
        <v>824</v>
      </c>
      <c r="C1" s="7" t="s">
        <v>129</v>
      </c>
      <c r="D1" s="6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1073</v>
      </c>
      <c r="B2">
        <v>1</v>
      </c>
      <c r="C2">
        <v>0</v>
      </c>
      <c r="D2">
        <v>518033333.333</v>
      </c>
      <c r="E2">
        <f t="shared" ref="E2:E17" si="0">D2/SUM(D:D)*100</f>
        <v>19.77345569243699</v>
      </c>
      <c r="F2" t="s">
        <v>782</v>
      </c>
      <c r="G2">
        <v>48</v>
      </c>
      <c r="H2" t="s">
        <v>783</v>
      </c>
      <c r="I2" t="s">
        <v>784</v>
      </c>
      <c r="J2" t="s">
        <v>785</v>
      </c>
      <c r="K2" t="s">
        <v>786</v>
      </c>
      <c r="L2" t="s">
        <v>31</v>
      </c>
      <c r="M2">
        <v>12.7</v>
      </c>
      <c r="N2" t="s">
        <v>787</v>
      </c>
    </row>
    <row r="3" spans="1:14" x14ac:dyDescent="0.2">
      <c r="A3">
        <v>31569</v>
      </c>
      <c r="B3">
        <v>6</v>
      </c>
      <c r="C3">
        <v>0</v>
      </c>
      <c r="D3">
        <v>400171900</v>
      </c>
      <c r="E3">
        <f t="shared" si="0"/>
        <v>15.274656715809956</v>
      </c>
      <c r="F3" t="s">
        <v>788</v>
      </c>
      <c r="G3">
        <v>110</v>
      </c>
      <c r="H3" t="s">
        <v>789</v>
      </c>
      <c r="I3" t="s">
        <v>790</v>
      </c>
      <c r="J3" t="s">
        <v>791</v>
      </c>
      <c r="K3" t="s">
        <v>38</v>
      </c>
      <c r="L3" t="s">
        <v>31</v>
      </c>
      <c r="M3">
        <v>4.5999999999999996</v>
      </c>
      <c r="N3" t="s">
        <v>792</v>
      </c>
    </row>
    <row r="4" spans="1:14" x14ac:dyDescent="0.2">
      <c r="A4">
        <v>844</v>
      </c>
      <c r="B4">
        <v>1</v>
      </c>
      <c r="C4">
        <v>0</v>
      </c>
      <c r="D4">
        <v>385300000</v>
      </c>
      <c r="E4">
        <f t="shared" si="0"/>
        <v>14.706992751369038</v>
      </c>
      <c r="F4" t="s">
        <v>436</v>
      </c>
      <c r="G4">
        <v>67</v>
      </c>
      <c r="H4" t="s">
        <v>41</v>
      </c>
      <c r="I4" t="s">
        <v>40</v>
      </c>
      <c r="J4" t="s">
        <v>437</v>
      </c>
      <c r="K4" t="s">
        <v>38</v>
      </c>
      <c r="L4" t="s">
        <v>31</v>
      </c>
      <c r="M4">
        <v>1.2</v>
      </c>
      <c r="N4" t="s">
        <v>438</v>
      </c>
    </row>
    <row r="5" spans="1:14" x14ac:dyDescent="0.2">
      <c r="A5">
        <v>34883</v>
      </c>
      <c r="B5">
        <v>1</v>
      </c>
      <c r="C5">
        <v>0</v>
      </c>
      <c r="D5">
        <v>288110000</v>
      </c>
      <c r="E5">
        <f t="shared" si="0"/>
        <v>10.997227307544598</v>
      </c>
      <c r="F5" t="s">
        <v>450</v>
      </c>
      <c r="G5">
        <v>162</v>
      </c>
      <c r="H5" t="s">
        <v>41</v>
      </c>
      <c r="I5" t="s">
        <v>40</v>
      </c>
      <c r="J5" t="s">
        <v>451</v>
      </c>
      <c r="K5" t="s">
        <v>38</v>
      </c>
      <c r="L5" t="s">
        <v>116</v>
      </c>
      <c r="M5">
        <v>2.2000000000000002</v>
      </c>
      <c r="N5" t="s">
        <v>452</v>
      </c>
    </row>
    <row r="6" spans="1:14" x14ac:dyDescent="0.2">
      <c r="A6">
        <v>338</v>
      </c>
      <c r="B6">
        <v>4</v>
      </c>
      <c r="C6">
        <v>33.333333333299997</v>
      </c>
      <c r="D6">
        <v>221420343.333</v>
      </c>
      <c r="E6">
        <f t="shared" si="0"/>
        <v>8.4516672317780301</v>
      </c>
      <c r="F6" t="s">
        <v>439</v>
      </c>
      <c r="G6">
        <v>228</v>
      </c>
      <c r="H6" t="s">
        <v>440</v>
      </c>
      <c r="I6" t="s">
        <v>441</v>
      </c>
      <c r="J6" t="s">
        <v>442</v>
      </c>
      <c r="K6" t="s">
        <v>38</v>
      </c>
      <c r="L6" t="s">
        <v>116</v>
      </c>
      <c r="M6">
        <v>1.6</v>
      </c>
      <c r="N6" t="s">
        <v>443</v>
      </c>
    </row>
    <row r="7" spans="1:14" x14ac:dyDescent="0.2">
      <c r="A7">
        <v>376</v>
      </c>
      <c r="B7">
        <v>2</v>
      </c>
      <c r="C7">
        <v>0</v>
      </c>
      <c r="D7">
        <v>216233333.333</v>
      </c>
      <c r="E7">
        <f t="shared" si="0"/>
        <v>8.253677824896954</v>
      </c>
      <c r="F7" s="2" t="s">
        <v>444</v>
      </c>
      <c r="G7">
        <v>185</v>
      </c>
      <c r="H7" t="s">
        <v>41</v>
      </c>
      <c r="I7" t="s">
        <v>445</v>
      </c>
      <c r="J7" t="s">
        <v>444</v>
      </c>
      <c r="K7" t="s">
        <v>38</v>
      </c>
      <c r="L7" t="s">
        <v>31</v>
      </c>
      <c r="M7">
        <v>1.2</v>
      </c>
      <c r="N7" t="s">
        <v>446</v>
      </c>
    </row>
    <row r="8" spans="1:14" x14ac:dyDescent="0.2">
      <c r="A8">
        <v>35205</v>
      </c>
      <c r="B8">
        <v>2</v>
      </c>
      <c r="C8">
        <v>0</v>
      </c>
      <c r="D8">
        <v>203800966.667</v>
      </c>
      <c r="E8">
        <f t="shared" si="0"/>
        <v>7.7791314287401301</v>
      </c>
      <c r="F8" t="s">
        <v>447</v>
      </c>
      <c r="G8">
        <v>1115</v>
      </c>
      <c r="H8" t="s">
        <v>41</v>
      </c>
      <c r="I8" t="s">
        <v>441</v>
      </c>
      <c r="J8" t="s">
        <v>448</v>
      </c>
      <c r="K8" t="s">
        <v>38</v>
      </c>
      <c r="L8" t="s">
        <v>116</v>
      </c>
      <c r="M8">
        <v>1.9</v>
      </c>
      <c r="N8" t="s">
        <v>449</v>
      </c>
    </row>
    <row r="9" spans="1:14" x14ac:dyDescent="0.2">
      <c r="A9">
        <v>654</v>
      </c>
      <c r="B9">
        <v>2</v>
      </c>
      <c r="C9">
        <v>0</v>
      </c>
      <c r="D9">
        <v>111116033.333</v>
      </c>
      <c r="E9">
        <f t="shared" si="0"/>
        <v>4.2413254523470325</v>
      </c>
      <c r="F9" t="s">
        <v>794</v>
      </c>
      <c r="G9">
        <v>93</v>
      </c>
      <c r="H9" t="s">
        <v>41</v>
      </c>
      <c r="I9" t="s">
        <v>121</v>
      </c>
      <c r="J9" t="s">
        <v>455</v>
      </c>
      <c r="K9" t="s">
        <v>38</v>
      </c>
      <c r="L9" t="s">
        <v>54</v>
      </c>
      <c r="M9">
        <v>2.6</v>
      </c>
      <c r="N9" t="s">
        <v>456</v>
      </c>
    </row>
    <row r="10" spans="1:14" x14ac:dyDescent="0.2">
      <c r="A10">
        <v>426</v>
      </c>
      <c r="B10">
        <v>5</v>
      </c>
      <c r="C10">
        <v>0</v>
      </c>
      <c r="D10" s="8">
        <v>83037333.333330005</v>
      </c>
      <c r="E10">
        <f t="shared" si="0"/>
        <v>3.1695547869875398</v>
      </c>
      <c r="F10" t="s">
        <v>793</v>
      </c>
      <c r="G10">
        <v>157</v>
      </c>
      <c r="H10" t="s">
        <v>41</v>
      </c>
      <c r="I10" t="s">
        <v>40</v>
      </c>
      <c r="J10" t="s">
        <v>457</v>
      </c>
      <c r="K10" t="s">
        <v>38</v>
      </c>
      <c r="L10" t="s">
        <v>31</v>
      </c>
      <c r="M10">
        <v>0.2</v>
      </c>
      <c r="N10" t="s">
        <v>458</v>
      </c>
    </row>
    <row r="11" spans="1:14" x14ac:dyDescent="0.2">
      <c r="A11">
        <v>199</v>
      </c>
      <c r="B11">
        <v>1</v>
      </c>
      <c r="C11">
        <v>0</v>
      </c>
      <c r="D11">
        <v>77810000</v>
      </c>
      <c r="E11">
        <f t="shared" si="0"/>
        <v>2.9700262288710744</v>
      </c>
      <c r="F11" t="s">
        <v>453</v>
      </c>
      <c r="G11">
        <v>429</v>
      </c>
      <c r="H11" t="s">
        <v>41</v>
      </c>
      <c r="I11" t="s">
        <v>40</v>
      </c>
      <c r="J11" t="s">
        <v>454</v>
      </c>
      <c r="K11" t="s">
        <v>38</v>
      </c>
      <c r="L11" t="s">
        <v>8</v>
      </c>
      <c r="M11">
        <v>0.3</v>
      </c>
      <c r="N11" t="s">
        <v>795</v>
      </c>
    </row>
    <row r="12" spans="1:14" x14ac:dyDescent="0.2">
      <c r="A12">
        <v>3833</v>
      </c>
      <c r="B12">
        <v>2</v>
      </c>
      <c r="C12">
        <v>189320000</v>
      </c>
      <c r="D12" s="8">
        <v>38866666.666699998</v>
      </c>
      <c r="E12">
        <f t="shared" si="0"/>
        <v>1.4835499219751713</v>
      </c>
      <c r="F12" t="s">
        <v>779</v>
      </c>
      <c r="G12">
        <v>6</v>
      </c>
      <c r="H12" t="s">
        <v>41</v>
      </c>
      <c r="I12" t="s">
        <v>40</v>
      </c>
      <c r="J12" t="s">
        <v>780</v>
      </c>
      <c r="K12" t="s">
        <v>38</v>
      </c>
      <c r="L12" t="s">
        <v>31</v>
      </c>
      <c r="M12">
        <v>1.2</v>
      </c>
      <c r="N12" t="s">
        <v>781</v>
      </c>
    </row>
    <row r="13" spans="1:14" x14ac:dyDescent="0.2">
      <c r="A13">
        <v>3088</v>
      </c>
      <c r="B13">
        <v>1</v>
      </c>
      <c r="C13">
        <v>0</v>
      </c>
      <c r="D13">
        <v>27040000</v>
      </c>
      <c r="E13">
        <f t="shared" si="0"/>
        <v>1.0321232390267812</v>
      </c>
      <c r="F13" t="s">
        <v>796</v>
      </c>
      <c r="G13">
        <v>8</v>
      </c>
      <c r="H13" t="s">
        <v>63</v>
      </c>
      <c r="I13" t="s">
        <v>414</v>
      </c>
      <c r="J13" t="s">
        <v>797</v>
      </c>
      <c r="K13" t="s">
        <v>38</v>
      </c>
      <c r="L13" t="s">
        <v>54</v>
      </c>
      <c r="M13">
        <v>0.9</v>
      </c>
      <c r="N13" t="s">
        <v>798</v>
      </c>
    </row>
    <row r="14" spans="1:14" x14ac:dyDescent="0.2">
      <c r="A14">
        <v>625</v>
      </c>
      <c r="B14">
        <v>1</v>
      </c>
      <c r="C14">
        <v>0</v>
      </c>
      <c r="D14">
        <v>14993333.3333</v>
      </c>
      <c r="E14">
        <f t="shared" si="0"/>
        <v>0.57229910368985959</v>
      </c>
      <c r="F14" t="s">
        <v>799</v>
      </c>
      <c r="G14">
        <v>99</v>
      </c>
      <c r="H14" t="s">
        <v>800</v>
      </c>
      <c r="I14" t="s">
        <v>801</v>
      </c>
      <c r="J14" t="s">
        <v>802</v>
      </c>
      <c r="K14" t="s">
        <v>2</v>
      </c>
      <c r="L14" t="s">
        <v>31</v>
      </c>
      <c r="M14">
        <v>10.7</v>
      </c>
      <c r="N14" t="s">
        <v>803</v>
      </c>
    </row>
    <row r="15" spans="1:14" x14ac:dyDescent="0.2">
      <c r="A15">
        <v>10912</v>
      </c>
      <c r="B15">
        <v>1</v>
      </c>
      <c r="C15">
        <v>0</v>
      </c>
      <c r="D15">
        <v>14969566.6667</v>
      </c>
      <c r="E15">
        <f t="shared" si="0"/>
        <v>0.57139192436618857</v>
      </c>
      <c r="F15" t="s">
        <v>459</v>
      </c>
      <c r="G15">
        <v>2</v>
      </c>
      <c r="H15" t="s">
        <v>5</v>
      </c>
      <c r="I15" t="s">
        <v>416</v>
      </c>
      <c r="J15" t="s">
        <v>460</v>
      </c>
      <c r="K15" t="s">
        <v>38</v>
      </c>
      <c r="L15" t="s">
        <v>54</v>
      </c>
      <c r="M15">
        <v>2.2000000000000002</v>
      </c>
      <c r="N15" t="s">
        <v>461</v>
      </c>
    </row>
    <row r="16" spans="1:14" x14ac:dyDescent="0.2">
      <c r="A16">
        <v>1842</v>
      </c>
      <c r="B16">
        <v>1</v>
      </c>
      <c r="C16">
        <v>0</v>
      </c>
      <c r="D16">
        <v>9689666.6666700002</v>
      </c>
      <c r="E16">
        <f t="shared" si="0"/>
        <v>0.36985688406410039</v>
      </c>
      <c r="F16" t="s">
        <v>462</v>
      </c>
      <c r="G16">
        <v>18</v>
      </c>
      <c r="H16" t="s">
        <v>463</v>
      </c>
      <c r="I16" t="s">
        <v>464</v>
      </c>
      <c r="J16" t="s">
        <v>465</v>
      </c>
      <c r="K16" t="s">
        <v>213</v>
      </c>
      <c r="L16" t="s">
        <v>31</v>
      </c>
      <c r="M16">
        <v>12.6</v>
      </c>
      <c r="N16" t="s">
        <v>466</v>
      </c>
    </row>
    <row r="17" spans="1:14" x14ac:dyDescent="0.2">
      <c r="A17">
        <v>9413</v>
      </c>
      <c r="B17">
        <v>1</v>
      </c>
      <c r="C17">
        <v>0</v>
      </c>
      <c r="D17">
        <v>9249706.6666700002</v>
      </c>
      <c r="E17">
        <f t="shared" si="0"/>
        <v>0.35306350609656262</v>
      </c>
      <c r="F17" t="s">
        <v>467</v>
      </c>
      <c r="G17">
        <v>2</v>
      </c>
      <c r="H17" t="s">
        <v>468</v>
      </c>
      <c r="I17" t="s">
        <v>469</v>
      </c>
      <c r="J17" t="s">
        <v>470</v>
      </c>
      <c r="K17" t="s">
        <v>166</v>
      </c>
      <c r="L17" t="s">
        <v>54</v>
      </c>
      <c r="M17">
        <v>1.7</v>
      </c>
      <c r="N17" t="s">
        <v>471</v>
      </c>
    </row>
  </sheetData>
  <sortState xmlns:xlrd2="http://schemas.microsoft.com/office/spreadsheetml/2017/richdata2" ref="A2:O24">
    <sortCondition descending="1" ref="E2:E24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6"/>
  <sheetViews>
    <sheetView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4" width="12.1640625" bestFit="1" customWidth="1"/>
    <col min="5" max="5" width="29.5" bestFit="1" customWidth="1"/>
    <col min="6" max="6" width="21.83203125" bestFit="1" customWidth="1"/>
    <col min="7" max="7" width="10.6640625" bestFit="1" customWidth="1"/>
    <col min="8" max="8" width="9.83203125" bestFit="1" customWidth="1"/>
    <col min="9" max="9" width="29.5" bestFit="1" customWidth="1"/>
    <col min="10" max="10" width="8.5" bestFit="1" customWidth="1"/>
    <col min="11" max="11" width="5.6640625" bestFit="1" customWidth="1"/>
    <col min="12" max="12" width="12" bestFit="1" customWidth="1"/>
    <col min="13" max="13" width="138.6640625" bestFit="1" customWidth="1"/>
  </cols>
  <sheetData>
    <row r="1" spans="1:13" x14ac:dyDescent="0.2">
      <c r="A1" s="6" t="s">
        <v>820</v>
      </c>
      <c r="B1" s="6" t="s">
        <v>824</v>
      </c>
      <c r="C1" s="6" t="s">
        <v>825</v>
      </c>
      <c r="D1" s="6" t="s">
        <v>826</v>
      </c>
      <c r="E1" s="6" t="s">
        <v>827</v>
      </c>
      <c r="F1" s="6" t="s">
        <v>858</v>
      </c>
      <c r="G1" s="6" t="s">
        <v>828</v>
      </c>
      <c r="H1" s="6" t="s">
        <v>829</v>
      </c>
      <c r="I1" s="6" t="s">
        <v>830</v>
      </c>
      <c r="J1" s="6" t="s">
        <v>831</v>
      </c>
      <c r="K1" s="6" t="s">
        <v>834</v>
      </c>
      <c r="L1" s="6" t="s">
        <v>833</v>
      </c>
      <c r="M1" s="6" t="s">
        <v>832</v>
      </c>
    </row>
    <row r="2" spans="1:13" x14ac:dyDescent="0.2">
      <c r="A2">
        <v>22000</v>
      </c>
      <c r="B2">
        <v>5</v>
      </c>
      <c r="C2">
        <v>1787613296.6700001</v>
      </c>
      <c r="D2">
        <f>C2/SUM(C:C)*100</f>
        <v>41.922526351456447</v>
      </c>
      <c r="E2" t="s">
        <v>472</v>
      </c>
      <c r="F2">
        <v>552</v>
      </c>
      <c r="G2" t="s">
        <v>81</v>
      </c>
      <c r="H2" t="s">
        <v>473</v>
      </c>
      <c r="I2" t="s">
        <v>474</v>
      </c>
      <c r="J2" s="4" t="s">
        <v>2</v>
      </c>
      <c r="K2" t="s">
        <v>31</v>
      </c>
      <c r="L2">
        <v>5.7</v>
      </c>
      <c r="M2" t="s">
        <v>475</v>
      </c>
    </row>
    <row r="3" spans="1:13" x14ac:dyDescent="0.2">
      <c r="A3">
        <v>48453</v>
      </c>
      <c r="B3">
        <v>4</v>
      </c>
      <c r="C3" s="8">
        <v>1062470629.9993</v>
      </c>
      <c r="D3">
        <f>C3/SUM(C:C)*100</f>
        <v>24.91671608550174</v>
      </c>
      <c r="E3" s="2" t="s">
        <v>476</v>
      </c>
      <c r="F3">
        <v>67</v>
      </c>
      <c r="G3" t="s">
        <v>127</v>
      </c>
      <c r="H3" t="s">
        <v>40</v>
      </c>
      <c r="I3" t="s">
        <v>476</v>
      </c>
      <c r="J3" t="s">
        <v>38</v>
      </c>
      <c r="K3" t="s">
        <v>31</v>
      </c>
      <c r="L3">
        <v>1.6</v>
      </c>
      <c r="M3" t="s">
        <v>477</v>
      </c>
    </row>
    <row r="4" spans="1:13" x14ac:dyDescent="0.2">
      <c r="A4">
        <v>3742</v>
      </c>
      <c r="B4">
        <v>4</v>
      </c>
      <c r="C4">
        <v>405562533.333</v>
      </c>
      <c r="D4">
        <f>C4/SUM(C:C)*100</f>
        <v>9.51112079021126</v>
      </c>
      <c r="E4" t="s">
        <v>478</v>
      </c>
      <c r="F4">
        <v>28</v>
      </c>
      <c r="G4" t="s">
        <v>479</v>
      </c>
      <c r="H4" t="s">
        <v>121</v>
      </c>
      <c r="I4" t="s">
        <v>480</v>
      </c>
      <c r="J4" t="s">
        <v>38</v>
      </c>
      <c r="K4" t="s">
        <v>54</v>
      </c>
      <c r="L4">
        <v>2.6</v>
      </c>
      <c r="M4" t="s">
        <v>481</v>
      </c>
    </row>
    <row r="5" spans="1:13" x14ac:dyDescent="0.2">
      <c r="A5">
        <v>4072</v>
      </c>
      <c r="B5">
        <v>5</v>
      </c>
      <c r="C5">
        <v>265192846.667</v>
      </c>
      <c r="D5">
        <f>C5/SUM(C:C)*100</f>
        <v>6.2192164957180873</v>
      </c>
      <c r="E5" t="s">
        <v>482</v>
      </c>
      <c r="F5">
        <v>35</v>
      </c>
      <c r="G5" t="s">
        <v>41</v>
      </c>
      <c r="H5" t="s">
        <v>193</v>
      </c>
      <c r="I5" t="s">
        <v>483</v>
      </c>
      <c r="J5" t="s">
        <v>38</v>
      </c>
      <c r="K5" t="s">
        <v>54</v>
      </c>
      <c r="L5">
        <v>1.6</v>
      </c>
      <c r="M5" t="s">
        <v>484</v>
      </c>
    </row>
    <row r="6" spans="1:13" x14ac:dyDescent="0.2">
      <c r="A6">
        <v>62984</v>
      </c>
      <c r="B6">
        <v>3</v>
      </c>
      <c r="C6">
        <v>169035096.667</v>
      </c>
      <c r="D6">
        <f>C6/SUM(C:C)*100</f>
        <v>3.9641561782651396</v>
      </c>
      <c r="E6" t="s">
        <v>485</v>
      </c>
      <c r="F6">
        <v>194</v>
      </c>
      <c r="G6" t="s">
        <v>486</v>
      </c>
      <c r="H6" t="s">
        <v>76</v>
      </c>
      <c r="I6" t="s">
        <v>487</v>
      </c>
      <c r="J6" t="s">
        <v>38</v>
      </c>
      <c r="K6" t="s">
        <v>54</v>
      </c>
      <c r="L6">
        <v>9.1</v>
      </c>
      <c r="M6" t="s">
        <v>488</v>
      </c>
    </row>
    <row r="7" spans="1:13" x14ac:dyDescent="0.2">
      <c r="A7">
        <v>30089</v>
      </c>
      <c r="B7">
        <v>2</v>
      </c>
      <c r="C7">
        <v>88340000</v>
      </c>
      <c r="D7">
        <f>C7/SUM(C:C)*100</f>
        <v>2.0717209839435031</v>
      </c>
      <c r="E7" t="s">
        <v>489</v>
      </c>
      <c r="F7">
        <v>286</v>
      </c>
      <c r="G7" t="s">
        <v>490</v>
      </c>
      <c r="H7" t="s">
        <v>40</v>
      </c>
      <c r="I7" t="s">
        <v>491</v>
      </c>
      <c r="J7" t="s">
        <v>38</v>
      </c>
      <c r="K7" t="s">
        <v>8</v>
      </c>
      <c r="L7">
        <v>2.2999999999999998</v>
      </c>
      <c r="M7" t="s">
        <v>492</v>
      </c>
    </row>
    <row r="8" spans="1:13" x14ac:dyDescent="0.2">
      <c r="A8">
        <v>1025</v>
      </c>
      <c r="B8">
        <v>1</v>
      </c>
      <c r="C8">
        <v>65253333.333300002</v>
      </c>
      <c r="D8">
        <f>C8/SUM(C:C)*100</f>
        <v>1.5302999766680743</v>
      </c>
      <c r="E8" t="s">
        <v>493</v>
      </c>
      <c r="F8">
        <v>109</v>
      </c>
      <c r="G8" t="s">
        <v>41</v>
      </c>
      <c r="H8" t="s">
        <v>40</v>
      </c>
      <c r="I8" t="s">
        <v>494</v>
      </c>
      <c r="J8" t="s">
        <v>38</v>
      </c>
      <c r="K8" t="s">
        <v>31</v>
      </c>
      <c r="L8">
        <v>1.2</v>
      </c>
      <c r="M8" t="s">
        <v>495</v>
      </c>
    </row>
    <row r="9" spans="1:13" x14ac:dyDescent="0.2">
      <c r="A9">
        <v>1894</v>
      </c>
      <c r="B9">
        <v>1</v>
      </c>
      <c r="C9">
        <v>59700033.333300002</v>
      </c>
      <c r="D9">
        <f>C9/SUM(C:C)*100</f>
        <v>1.4000657889826151</v>
      </c>
      <c r="E9" t="s">
        <v>496</v>
      </c>
      <c r="F9">
        <v>55</v>
      </c>
      <c r="G9" t="s">
        <v>41</v>
      </c>
      <c r="H9" t="s">
        <v>40</v>
      </c>
      <c r="I9" t="s">
        <v>497</v>
      </c>
      <c r="J9" t="s">
        <v>38</v>
      </c>
      <c r="K9" t="s">
        <v>31</v>
      </c>
      <c r="L9">
        <v>1.9</v>
      </c>
      <c r="M9" t="s">
        <v>498</v>
      </c>
    </row>
    <row r="10" spans="1:13" x14ac:dyDescent="0.2">
      <c r="A10">
        <v>54756</v>
      </c>
      <c r="B10">
        <v>6</v>
      </c>
      <c r="C10">
        <v>42964000</v>
      </c>
      <c r="D10">
        <f>C10/SUM(C:C)*100</f>
        <v>1.007577771724572</v>
      </c>
      <c r="E10" t="s">
        <v>499</v>
      </c>
      <c r="F10">
        <v>42</v>
      </c>
      <c r="G10" t="s">
        <v>41</v>
      </c>
      <c r="H10" t="s">
        <v>40</v>
      </c>
      <c r="I10" t="s">
        <v>500</v>
      </c>
      <c r="J10" t="s">
        <v>38</v>
      </c>
      <c r="K10" t="s">
        <v>54</v>
      </c>
      <c r="L10">
        <v>0.9</v>
      </c>
      <c r="M10" t="s">
        <v>501</v>
      </c>
    </row>
    <row r="11" spans="1:13" x14ac:dyDescent="0.2">
      <c r="A11">
        <v>41506</v>
      </c>
      <c r="B11">
        <v>1</v>
      </c>
      <c r="C11">
        <v>39084933.333300002</v>
      </c>
      <c r="D11">
        <f>C11/SUM(C:C)*100</f>
        <v>0.91660716031956646</v>
      </c>
      <c r="E11" t="s">
        <v>502</v>
      </c>
      <c r="F11">
        <v>161</v>
      </c>
      <c r="G11" t="s">
        <v>503</v>
      </c>
      <c r="H11" t="s">
        <v>504</v>
      </c>
      <c r="I11" t="s">
        <v>505</v>
      </c>
      <c r="J11" t="s">
        <v>506</v>
      </c>
      <c r="K11" t="s">
        <v>31</v>
      </c>
      <c r="L11">
        <v>10.7</v>
      </c>
      <c r="M11" t="s">
        <v>507</v>
      </c>
    </row>
    <row r="12" spans="1:13" x14ac:dyDescent="0.2">
      <c r="A12">
        <v>7602</v>
      </c>
      <c r="B12">
        <v>1</v>
      </c>
      <c r="C12">
        <v>35503333.333300002</v>
      </c>
      <c r="D12">
        <f>C12/SUM(C:C)*100</f>
        <v>0.83261264055397854</v>
      </c>
      <c r="E12" t="s">
        <v>508</v>
      </c>
      <c r="F12">
        <v>3</v>
      </c>
      <c r="G12" t="s">
        <v>509</v>
      </c>
      <c r="H12" t="s">
        <v>469</v>
      </c>
      <c r="I12" t="s">
        <v>510</v>
      </c>
      <c r="J12" t="s">
        <v>422</v>
      </c>
      <c r="K12" t="s">
        <v>31</v>
      </c>
      <c r="L12">
        <v>1.1000000000000001</v>
      </c>
      <c r="M12" t="s">
        <v>511</v>
      </c>
    </row>
    <row r="13" spans="1:13" x14ac:dyDescent="0.2">
      <c r="A13">
        <v>11815</v>
      </c>
      <c r="B13">
        <v>1</v>
      </c>
      <c r="C13">
        <v>32770000</v>
      </c>
      <c r="D13">
        <f>C13/SUM(C:C)*100</f>
        <v>0.76851139510786282</v>
      </c>
      <c r="E13" s="1" t="s">
        <v>512</v>
      </c>
      <c r="F13">
        <v>2</v>
      </c>
      <c r="G13" t="s">
        <v>513</v>
      </c>
      <c r="H13" t="s">
        <v>514</v>
      </c>
      <c r="I13" s="1" t="s">
        <v>515</v>
      </c>
      <c r="J13" t="s">
        <v>14</v>
      </c>
      <c r="K13" t="s">
        <v>31</v>
      </c>
      <c r="L13">
        <v>6.4</v>
      </c>
      <c r="M13" t="s">
        <v>516</v>
      </c>
    </row>
    <row r="14" spans="1:13" x14ac:dyDescent="0.2">
      <c r="A14">
        <v>284</v>
      </c>
      <c r="B14">
        <v>1</v>
      </c>
      <c r="C14">
        <v>26100366.666700002</v>
      </c>
      <c r="D14">
        <f>C14/SUM(C:C)*100</f>
        <v>0.61209732071566603</v>
      </c>
      <c r="E14" t="s">
        <v>517</v>
      </c>
      <c r="F14">
        <v>248</v>
      </c>
      <c r="G14" t="s">
        <v>41</v>
      </c>
      <c r="H14" t="s">
        <v>40</v>
      </c>
      <c r="I14" t="s">
        <v>518</v>
      </c>
      <c r="J14" t="s">
        <v>38</v>
      </c>
      <c r="K14" t="s">
        <v>54</v>
      </c>
      <c r="L14">
        <v>1.7</v>
      </c>
      <c r="M14" t="s">
        <v>519</v>
      </c>
    </row>
    <row r="15" spans="1:13" x14ac:dyDescent="0.2">
      <c r="A15">
        <v>2306</v>
      </c>
      <c r="B15">
        <v>1</v>
      </c>
      <c r="C15">
        <v>24423333.333299998</v>
      </c>
      <c r="D15">
        <f>C15/SUM(C:C)*100</f>
        <v>0.57276807974240929</v>
      </c>
      <c r="E15" t="s">
        <v>520</v>
      </c>
      <c r="F15">
        <v>41</v>
      </c>
      <c r="G15" t="s">
        <v>521</v>
      </c>
      <c r="H15" t="s">
        <v>522</v>
      </c>
      <c r="I15" t="s">
        <v>523</v>
      </c>
      <c r="J15" t="s">
        <v>2</v>
      </c>
      <c r="K15" t="s">
        <v>8</v>
      </c>
      <c r="L15">
        <v>9.5</v>
      </c>
      <c r="M15" t="s">
        <v>524</v>
      </c>
    </row>
    <row r="16" spans="1:13" x14ac:dyDescent="0.2">
      <c r="A16">
        <v>15080</v>
      </c>
      <c r="B16">
        <v>2</v>
      </c>
      <c r="C16">
        <v>22665000</v>
      </c>
      <c r="D16">
        <f>C16/SUM(C:C)*100</f>
        <v>0.53153221758070524</v>
      </c>
      <c r="E16" t="s">
        <v>525</v>
      </c>
      <c r="F16">
        <v>2</v>
      </c>
      <c r="G16" t="s">
        <v>526</v>
      </c>
      <c r="H16" t="s">
        <v>527</v>
      </c>
      <c r="I16" t="s">
        <v>528</v>
      </c>
      <c r="J16" t="s">
        <v>410</v>
      </c>
      <c r="K16" t="s">
        <v>1</v>
      </c>
      <c r="L16">
        <v>16.600000000000001</v>
      </c>
      <c r="M16" t="s">
        <v>529</v>
      </c>
    </row>
    <row r="17" spans="1:13" x14ac:dyDescent="0.2">
      <c r="A17">
        <v>56727</v>
      </c>
      <c r="B17">
        <v>2</v>
      </c>
      <c r="C17">
        <v>20696666.666700002</v>
      </c>
      <c r="D17">
        <f>C17/SUM(C:C)*100</f>
        <v>0.48537150363466641</v>
      </c>
      <c r="E17" t="s">
        <v>530</v>
      </c>
      <c r="F17">
        <v>146</v>
      </c>
      <c r="G17" t="s">
        <v>531</v>
      </c>
      <c r="H17" t="s">
        <v>532</v>
      </c>
      <c r="I17" t="s">
        <v>533</v>
      </c>
      <c r="J17" t="s">
        <v>166</v>
      </c>
      <c r="K17" t="s">
        <v>54</v>
      </c>
      <c r="L17">
        <v>3.4</v>
      </c>
      <c r="M17" t="s">
        <v>534</v>
      </c>
    </row>
    <row r="18" spans="1:13" x14ac:dyDescent="0.2">
      <c r="A18">
        <v>3417</v>
      </c>
      <c r="B18">
        <v>1</v>
      </c>
      <c r="C18">
        <v>20626666.666700002</v>
      </c>
      <c r="D18">
        <f>C18/SUM(C:C)*100</f>
        <v>0.48372988637322156</v>
      </c>
      <c r="E18" t="s">
        <v>535</v>
      </c>
      <c r="F18">
        <v>18</v>
      </c>
      <c r="G18" t="s">
        <v>536</v>
      </c>
      <c r="H18" t="s">
        <v>537</v>
      </c>
      <c r="I18" t="s">
        <v>538</v>
      </c>
      <c r="J18" t="s">
        <v>213</v>
      </c>
      <c r="K18" t="s">
        <v>8</v>
      </c>
      <c r="L18">
        <v>7.7</v>
      </c>
      <c r="M18" t="s">
        <v>539</v>
      </c>
    </row>
    <row r="19" spans="1:13" x14ac:dyDescent="0.2">
      <c r="A19">
        <v>979</v>
      </c>
      <c r="B19">
        <v>3</v>
      </c>
      <c r="C19">
        <v>17937333.333299998</v>
      </c>
      <c r="D19">
        <f>C19/SUM(C:C)*100</f>
        <v>0.42066051463195464</v>
      </c>
      <c r="E19" t="s">
        <v>540</v>
      </c>
      <c r="F19">
        <v>113</v>
      </c>
      <c r="G19" t="s">
        <v>541</v>
      </c>
      <c r="H19" t="s">
        <v>469</v>
      </c>
      <c r="I19" t="s">
        <v>542</v>
      </c>
      <c r="J19" t="s">
        <v>14</v>
      </c>
      <c r="K19" t="s">
        <v>54</v>
      </c>
      <c r="L19">
        <v>6</v>
      </c>
      <c r="M19" t="s">
        <v>543</v>
      </c>
    </row>
    <row r="20" spans="1:13" x14ac:dyDescent="0.2">
      <c r="A20">
        <v>14890</v>
      </c>
      <c r="B20">
        <v>1</v>
      </c>
      <c r="C20">
        <v>14494533.3333</v>
      </c>
      <c r="D20">
        <f>C20/SUM(C:C)*100</f>
        <v>0.33992108737906024</v>
      </c>
      <c r="E20" t="s">
        <v>544</v>
      </c>
      <c r="F20">
        <v>2</v>
      </c>
      <c r="G20" t="s">
        <v>545</v>
      </c>
      <c r="H20" t="s">
        <v>546</v>
      </c>
      <c r="I20" t="s">
        <v>547</v>
      </c>
      <c r="J20" t="s">
        <v>378</v>
      </c>
      <c r="K20" t="s">
        <v>31</v>
      </c>
      <c r="L20">
        <v>3.8</v>
      </c>
      <c r="M20" t="s">
        <v>548</v>
      </c>
    </row>
    <row r="21" spans="1:13" x14ac:dyDescent="0.2">
      <c r="A21">
        <v>6850</v>
      </c>
      <c r="B21">
        <v>1</v>
      </c>
      <c r="C21">
        <v>13083866.6667</v>
      </c>
      <c r="D21">
        <f>C21/SUM(C:C)*100</f>
        <v>0.30683859094998106</v>
      </c>
      <c r="E21" t="s">
        <v>549</v>
      </c>
      <c r="F21">
        <v>3</v>
      </c>
      <c r="G21" t="s">
        <v>550</v>
      </c>
      <c r="H21" t="s">
        <v>551</v>
      </c>
      <c r="I21" t="s">
        <v>552</v>
      </c>
      <c r="J21" t="s">
        <v>213</v>
      </c>
      <c r="K21" t="s">
        <v>1</v>
      </c>
      <c r="L21">
        <v>7.4</v>
      </c>
      <c r="M21" t="s">
        <v>553</v>
      </c>
    </row>
    <row r="22" spans="1:13" x14ac:dyDescent="0.2">
      <c r="A22">
        <v>4929</v>
      </c>
      <c r="B22">
        <v>1</v>
      </c>
      <c r="C22">
        <v>9437000</v>
      </c>
      <c r="D22">
        <f>C22/SUM(C:C)*100</f>
        <v>0.22131345851794026</v>
      </c>
      <c r="E22" t="s">
        <v>554</v>
      </c>
      <c r="F22">
        <v>6</v>
      </c>
      <c r="G22" t="s">
        <v>555</v>
      </c>
      <c r="H22" t="s">
        <v>556</v>
      </c>
      <c r="I22" t="s">
        <v>557</v>
      </c>
      <c r="J22" t="s">
        <v>213</v>
      </c>
      <c r="K22" t="s">
        <v>31</v>
      </c>
      <c r="L22">
        <v>10.3</v>
      </c>
      <c r="M22" t="s">
        <v>558</v>
      </c>
    </row>
    <row r="23" spans="1:13" x14ac:dyDescent="0.2">
      <c r="A23">
        <v>408</v>
      </c>
      <c r="B23">
        <v>2</v>
      </c>
      <c r="C23">
        <v>8455100</v>
      </c>
      <c r="D23">
        <f>C23/SUM(C:C)*100</f>
        <v>0.19828625867490055</v>
      </c>
      <c r="E23" t="s">
        <v>559</v>
      </c>
      <c r="F23">
        <v>208</v>
      </c>
      <c r="G23" t="s">
        <v>560</v>
      </c>
      <c r="H23" t="s">
        <v>561</v>
      </c>
      <c r="I23" t="s">
        <v>562</v>
      </c>
      <c r="J23" t="s">
        <v>14</v>
      </c>
      <c r="K23" t="s">
        <v>31</v>
      </c>
      <c r="L23">
        <v>8.4</v>
      </c>
      <c r="M23" t="s">
        <v>563</v>
      </c>
    </row>
    <row r="24" spans="1:13" x14ac:dyDescent="0.2">
      <c r="A24">
        <v>8201</v>
      </c>
      <c r="B24">
        <v>1</v>
      </c>
      <c r="C24">
        <v>7428033.3333299998</v>
      </c>
      <c r="D24">
        <f>C24/SUM(C:C)*100</f>
        <v>0.174199824836898</v>
      </c>
      <c r="E24" t="s">
        <v>564</v>
      </c>
      <c r="F24">
        <v>2</v>
      </c>
      <c r="G24" t="s">
        <v>565</v>
      </c>
      <c r="H24" t="s">
        <v>566</v>
      </c>
      <c r="I24" t="s">
        <v>567</v>
      </c>
      <c r="J24" t="s">
        <v>282</v>
      </c>
      <c r="K24" t="s">
        <v>31</v>
      </c>
      <c r="L24">
        <v>10.7</v>
      </c>
      <c r="M24" t="s">
        <v>568</v>
      </c>
    </row>
    <row r="25" spans="1:13" x14ac:dyDescent="0.2">
      <c r="A25">
        <v>13313</v>
      </c>
      <c r="B25">
        <v>1</v>
      </c>
      <c r="C25">
        <v>6278000</v>
      </c>
      <c r="D25">
        <f>C25/SUM(C:C)*100</f>
        <v>0.14722961667644685</v>
      </c>
      <c r="E25" t="s">
        <v>569</v>
      </c>
      <c r="F25">
        <v>2</v>
      </c>
      <c r="G25" t="s">
        <v>570</v>
      </c>
      <c r="H25" t="s">
        <v>571</v>
      </c>
      <c r="I25" t="s">
        <v>572</v>
      </c>
      <c r="J25" t="s">
        <v>184</v>
      </c>
      <c r="K25" t="s">
        <v>1</v>
      </c>
      <c r="L25">
        <v>7.8</v>
      </c>
      <c r="M25" t="s">
        <v>573</v>
      </c>
    </row>
    <row r="26" spans="1:13" x14ac:dyDescent="0.2">
      <c r="A26">
        <v>1820</v>
      </c>
      <c r="B26">
        <v>1</v>
      </c>
      <c r="C26">
        <v>5034666.6666700002</v>
      </c>
      <c r="D26">
        <f>C26/SUM(C:C)*100</f>
        <v>0.11807136722324124</v>
      </c>
      <c r="E26" t="s">
        <v>574</v>
      </c>
      <c r="F26">
        <v>58</v>
      </c>
      <c r="G26" t="s">
        <v>41</v>
      </c>
      <c r="H26" t="s">
        <v>40</v>
      </c>
      <c r="I26" t="s">
        <v>575</v>
      </c>
      <c r="J26" t="s">
        <v>38</v>
      </c>
      <c r="K26" t="s">
        <v>150</v>
      </c>
      <c r="L26">
        <v>0.8</v>
      </c>
      <c r="M26" t="s">
        <v>576</v>
      </c>
    </row>
    <row r="27" spans="1:13" x14ac:dyDescent="0.2">
      <c r="A27">
        <v>13532</v>
      </c>
      <c r="B27">
        <v>1</v>
      </c>
      <c r="C27">
        <v>3243633.3333299998</v>
      </c>
      <c r="D27">
        <f>C27/SUM(C:C)*100</f>
        <v>7.6068635282752692E-2</v>
      </c>
      <c r="E27" t="s">
        <v>577</v>
      </c>
      <c r="F27">
        <v>2</v>
      </c>
      <c r="G27" t="s">
        <v>578</v>
      </c>
      <c r="H27" t="s">
        <v>579</v>
      </c>
      <c r="I27" t="s">
        <v>580</v>
      </c>
      <c r="J27" t="s">
        <v>282</v>
      </c>
      <c r="K27" t="s">
        <v>31</v>
      </c>
      <c r="L27">
        <v>7.7</v>
      </c>
      <c r="M27" t="s">
        <v>581</v>
      </c>
    </row>
    <row r="28" spans="1:13" x14ac:dyDescent="0.2">
      <c r="A28">
        <v>4856</v>
      </c>
      <c r="B28">
        <v>1</v>
      </c>
      <c r="C28">
        <v>3185633.3333299998</v>
      </c>
      <c r="D28">
        <f>C28/SUM(C:C)*100</f>
        <v>7.4708438123269744E-2</v>
      </c>
      <c r="E28" t="s">
        <v>582</v>
      </c>
      <c r="F28">
        <v>6</v>
      </c>
      <c r="G28" t="s">
        <v>583</v>
      </c>
      <c r="H28" t="s">
        <v>584</v>
      </c>
      <c r="I28" t="s">
        <v>585</v>
      </c>
      <c r="J28" t="s">
        <v>586</v>
      </c>
      <c r="K28" t="s">
        <v>1</v>
      </c>
      <c r="L28">
        <v>6.7</v>
      </c>
      <c r="M28" t="s">
        <v>587</v>
      </c>
    </row>
    <row r="29" spans="1:13" x14ac:dyDescent="0.2">
      <c r="A29">
        <v>11741</v>
      </c>
      <c r="B29">
        <v>1</v>
      </c>
      <c r="C29">
        <v>2031700</v>
      </c>
      <c r="D29">
        <f>C29/SUM(C:C)*100</f>
        <v>4.7646768429680957E-2</v>
      </c>
      <c r="E29" t="s">
        <v>588</v>
      </c>
      <c r="F29">
        <v>2</v>
      </c>
      <c r="G29" t="s">
        <v>273</v>
      </c>
      <c r="H29" t="s">
        <v>343</v>
      </c>
      <c r="I29" t="s">
        <v>589</v>
      </c>
      <c r="J29" t="s">
        <v>276</v>
      </c>
      <c r="K29" t="s">
        <v>31</v>
      </c>
      <c r="L29">
        <v>5</v>
      </c>
      <c r="M29" t="s">
        <v>590</v>
      </c>
    </row>
    <row r="30" spans="1:13" x14ac:dyDescent="0.2">
      <c r="A30">
        <v>2880</v>
      </c>
      <c r="B30">
        <v>2</v>
      </c>
      <c r="C30" s="8">
        <v>1782333.3333300001</v>
      </c>
      <c r="D30">
        <f>C30/SUM(C:C)*100</f>
        <v>4.1798702366331583E-2</v>
      </c>
      <c r="E30" t="s">
        <v>591</v>
      </c>
      <c r="F30">
        <v>26</v>
      </c>
      <c r="G30" t="s">
        <v>592</v>
      </c>
      <c r="H30" t="s">
        <v>593</v>
      </c>
      <c r="I30" t="s">
        <v>594</v>
      </c>
      <c r="J30" t="s">
        <v>38</v>
      </c>
      <c r="K30" t="s">
        <v>31</v>
      </c>
      <c r="L30">
        <v>8.8000000000000007</v>
      </c>
      <c r="M30" t="s">
        <v>595</v>
      </c>
    </row>
    <row r="31" spans="1:13" x14ac:dyDescent="0.2">
      <c r="A31">
        <v>11040</v>
      </c>
      <c r="B31">
        <v>1</v>
      </c>
      <c r="C31">
        <v>1710240</v>
      </c>
      <c r="D31">
        <f>C31/SUM(C:C)*100</f>
        <v>4.0107992931622566E-2</v>
      </c>
      <c r="E31" t="s">
        <v>596</v>
      </c>
      <c r="F31">
        <v>2</v>
      </c>
      <c r="G31" t="s">
        <v>273</v>
      </c>
      <c r="H31" t="s">
        <v>597</v>
      </c>
      <c r="I31" t="s">
        <v>598</v>
      </c>
      <c r="J31" t="s">
        <v>276</v>
      </c>
      <c r="K31" t="s">
        <v>31</v>
      </c>
      <c r="L31">
        <v>7.5</v>
      </c>
      <c r="M31" t="s">
        <v>599</v>
      </c>
    </row>
    <row r="32" spans="1:13" x14ac:dyDescent="0.2">
      <c r="A32">
        <v>5441</v>
      </c>
      <c r="B32">
        <v>1</v>
      </c>
      <c r="C32">
        <v>1380666.6666699999</v>
      </c>
      <c r="D32">
        <f>C32/SUM(C:C)*100</f>
        <v>3.2378946175815819E-2</v>
      </c>
      <c r="E32" t="s">
        <v>600</v>
      </c>
      <c r="F32">
        <v>4</v>
      </c>
      <c r="G32" t="s">
        <v>601</v>
      </c>
      <c r="H32" t="s">
        <v>602</v>
      </c>
      <c r="I32" t="s">
        <v>603</v>
      </c>
      <c r="J32" t="s">
        <v>276</v>
      </c>
      <c r="K32" t="s">
        <v>31</v>
      </c>
      <c r="L32">
        <v>7.9</v>
      </c>
      <c r="M32" t="s">
        <v>604</v>
      </c>
    </row>
    <row r="33" spans="1:13" x14ac:dyDescent="0.2">
      <c r="A33">
        <v>7082</v>
      </c>
      <c r="B33">
        <v>1</v>
      </c>
      <c r="C33">
        <v>602806.66666700004</v>
      </c>
      <c r="D33">
        <f>C33/SUM(C:C)*100</f>
        <v>1.4136826133066117E-2</v>
      </c>
      <c r="E33" t="s">
        <v>605</v>
      </c>
      <c r="F33">
        <v>3</v>
      </c>
      <c r="G33" t="s">
        <v>606</v>
      </c>
      <c r="H33" t="s">
        <v>607</v>
      </c>
      <c r="I33" t="s">
        <v>608</v>
      </c>
      <c r="J33" t="s">
        <v>282</v>
      </c>
      <c r="K33" t="s">
        <v>1</v>
      </c>
      <c r="L33">
        <v>9.5</v>
      </c>
      <c r="M33" t="s">
        <v>609</v>
      </c>
    </row>
    <row r="34" spans="1:13" x14ac:dyDescent="0.2">
      <c r="A34">
        <v>9639</v>
      </c>
      <c r="B34">
        <v>1</v>
      </c>
      <c r="C34">
        <v>100</v>
      </c>
      <c r="D34">
        <f>C34/SUM(C:C)*100</f>
        <v>2.345167516349902E-6</v>
      </c>
      <c r="E34" t="s">
        <v>610</v>
      </c>
      <c r="F34">
        <v>2</v>
      </c>
      <c r="G34" t="s">
        <v>611</v>
      </c>
      <c r="H34" t="s">
        <v>612</v>
      </c>
      <c r="I34" t="s">
        <v>613</v>
      </c>
      <c r="J34" t="s">
        <v>166</v>
      </c>
      <c r="K34" t="s">
        <v>31</v>
      </c>
      <c r="L34">
        <v>4.5</v>
      </c>
      <c r="M34" t="s">
        <v>614</v>
      </c>
    </row>
    <row r="35" spans="1:13" x14ac:dyDescent="0.2">
      <c r="C35" s="2"/>
    </row>
    <row r="36" spans="1:13" x14ac:dyDescent="0.2">
      <c r="C36" s="2"/>
    </row>
    <row r="37" spans="1:13" x14ac:dyDescent="0.2">
      <c r="C37" s="2"/>
    </row>
    <row r="38" spans="1:13" x14ac:dyDescent="0.2">
      <c r="C38" s="2"/>
    </row>
    <row r="39" spans="1:13" x14ac:dyDescent="0.2">
      <c r="C39" s="2"/>
    </row>
    <row r="40" spans="1:13" x14ac:dyDescent="0.2">
      <c r="C40" s="2"/>
    </row>
    <row r="41" spans="1:13" x14ac:dyDescent="0.2">
      <c r="C41" s="2"/>
    </row>
    <row r="42" spans="1:13" x14ac:dyDescent="0.2">
      <c r="C42" s="2"/>
    </row>
    <row r="43" spans="1:13" x14ac:dyDescent="0.2">
      <c r="C43" s="2"/>
    </row>
    <row r="44" spans="1:13" x14ac:dyDescent="0.2">
      <c r="C44" s="2"/>
    </row>
    <row r="45" spans="1:13" x14ac:dyDescent="0.2">
      <c r="C45" s="2"/>
    </row>
    <row r="46" spans="1:13" x14ac:dyDescent="0.2">
      <c r="C46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1"/>
  <sheetViews>
    <sheetView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5" width="12.1640625" bestFit="1" customWidth="1"/>
    <col min="6" max="6" width="26.83203125" bestFit="1" customWidth="1"/>
    <col min="7" max="7" width="21.83203125" bestFit="1" customWidth="1"/>
    <col min="8" max="8" width="10.1640625" bestFit="1" customWidth="1"/>
    <col min="9" max="9" width="9.5" bestFit="1" customWidth="1"/>
    <col min="10" max="10" width="26.8320312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8.5" bestFit="1" customWidth="1"/>
  </cols>
  <sheetData>
    <row r="1" spans="1:14" x14ac:dyDescent="0.2">
      <c r="A1" s="6" t="s">
        <v>820</v>
      </c>
      <c r="B1" s="6" t="s">
        <v>824</v>
      </c>
      <c r="C1" s="7" t="s">
        <v>129</v>
      </c>
      <c r="D1" s="6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1001</v>
      </c>
      <c r="B2">
        <v>22</v>
      </c>
      <c r="C2">
        <v>168835100</v>
      </c>
      <c r="D2" s="8">
        <v>1369912666.6659999</v>
      </c>
      <c r="E2">
        <f t="shared" ref="E2:E24" si="0">D2/SUM(D:D)*100</f>
        <v>33.996689917564666</v>
      </c>
      <c r="F2" t="s">
        <v>643</v>
      </c>
      <c r="G2">
        <v>7853</v>
      </c>
      <c r="H2" t="s">
        <v>41</v>
      </c>
      <c r="I2" t="s">
        <v>644</v>
      </c>
      <c r="J2" t="s">
        <v>645</v>
      </c>
      <c r="K2" t="s">
        <v>38</v>
      </c>
      <c r="L2" t="s">
        <v>31</v>
      </c>
      <c r="M2">
        <v>2.2000000000000002</v>
      </c>
      <c r="N2" t="s">
        <v>646</v>
      </c>
    </row>
    <row r="3" spans="1:14" x14ac:dyDescent="0.2">
      <c r="A3">
        <v>35796</v>
      </c>
      <c r="B3">
        <v>34</v>
      </c>
      <c r="C3">
        <v>11864316.6667</v>
      </c>
      <c r="D3">
        <v>789923000</v>
      </c>
      <c r="E3">
        <f t="shared" si="0"/>
        <v>19.603269568351198</v>
      </c>
      <c r="F3" t="s">
        <v>647</v>
      </c>
      <c r="G3">
        <v>1343</v>
      </c>
      <c r="H3" t="s">
        <v>648</v>
      </c>
      <c r="I3" t="s">
        <v>649</v>
      </c>
      <c r="J3" t="s">
        <v>650</v>
      </c>
      <c r="K3" t="s">
        <v>2</v>
      </c>
      <c r="L3" t="s">
        <v>31</v>
      </c>
      <c r="M3">
        <v>8.1999999999999993</v>
      </c>
      <c r="N3" t="s">
        <v>651</v>
      </c>
    </row>
    <row r="4" spans="1:14" x14ac:dyDescent="0.2">
      <c r="A4">
        <v>489</v>
      </c>
      <c r="B4">
        <v>2</v>
      </c>
      <c r="C4">
        <v>0</v>
      </c>
      <c r="D4">
        <v>468813200</v>
      </c>
      <c r="E4">
        <f t="shared" si="0"/>
        <v>11.634389094634976</v>
      </c>
      <c r="F4" t="s">
        <v>652</v>
      </c>
      <c r="G4">
        <v>78</v>
      </c>
      <c r="H4" t="s">
        <v>41</v>
      </c>
      <c r="I4" t="s">
        <v>40</v>
      </c>
      <c r="J4" t="s">
        <v>653</v>
      </c>
      <c r="K4" t="s">
        <v>38</v>
      </c>
      <c r="L4" t="s">
        <v>54</v>
      </c>
      <c r="M4">
        <v>3.1</v>
      </c>
      <c r="N4" t="s">
        <v>654</v>
      </c>
    </row>
    <row r="5" spans="1:14" x14ac:dyDescent="0.2">
      <c r="A5">
        <v>1273</v>
      </c>
      <c r="B5">
        <v>1</v>
      </c>
      <c r="C5">
        <v>0</v>
      </c>
      <c r="D5">
        <v>461676866.667</v>
      </c>
      <c r="E5">
        <f t="shared" si="0"/>
        <v>11.457288964550893</v>
      </c>
      <c r="F5" t="s">
        <v>655</v>
      </c>
      <c r="G5">
        <v>41</v>
      </c>
      <c r="H5" t="s">
        <v>285</v>
      </c>
      <c r="I5" t="s">
        <v>656</v>
      </c>
      <c r="J5" t="s">
        <v>657</v>
      </c>
      <c r="K5" t="s">
        <v>32</v>
      </c>
      <c r="L5" t="s">
        <v>8</v>
      </c>
      <c r="M5">
        <v>4.9000000000000004</v>
      </c>
      <c r="N5" t="s">
        <v>658</v>
      </c>
    </row>
    <row r="6" spans="1:14" x14ac:dyDescent="0.2">
      <c r="A6">
        <v>299</v>
      </c>
      <c r="B6">
        <v>3</v>
      </c>
      <c r="C6">
        <v>213166.66666700001</v>
      </c>
      <c r="D6">
        <v>303226366.667</v>
      </c>
      <c r="E6">
        <f t="shared" si="0"/>
        <v>7.52507295775019</v>
      </c>
      <c r="F6" t="s">
        <v>659</v>
      </c>
      <c r="G6">
        <v>515</v>
      </c>
      <c r="H6" t="s">
        <v>660</v>
      </c>
      <c r="I6" t="s">
        <v>661</v>
      </c>
      <c r="J6" t="s">
        <v>662</v>
      </c>
      <c r="K6" t="s">
        <v>422</v>
      </c>
      <c r="L6" t="s">
        <v>8</v>
      </c>
      <c r="M6">
        <v>7.3</v>
      </c>
      <c r="N6" t="s">
        <v>663</v>
      </c>
    </row>
    <row r="7" spans="1:14" x14ac:dyDescent="0.2">
      <c r="A7">
        <v>5279</v>
      </c>
      <c r="B7">
        <v>1</v>
      </c>
      <c r="C7">
        <v>0</v>
      </c>
      <c r="D7">
        <v>137396000</v>
      </c>
      <c r="E7">
        <f t="shared" si="0"/>
        <v>3.4097131310433815</v>
      </c>
      <c r="F7" t="s">
        <v>664</v>
      </c>
      <c r="G7">
        <v>4</v>
      </c>
      <c r="H7" t="s">
        <v>665</v>
      </c>
      <c r="I7" t="s">
        <v>666</v>
      </c>
      <c r="J7" t="s">
        <v>667</v>
      </c>
      <c r="K7" t="s">
        <v>184</v>
      </c>
      <c r="L7" t="s">
        <v>54</v>
      </c>
      <c r="M7">
        <v>9.8000000000000007</v>
      </c>
      <c r="N7" t="s">
        <v>668</v>
      </c>
    </row>
    <row r="8" spans="1:14" x14ac:dyDescent="0.2">
      <c r="A8">
        <v>4266</v>
      </c>
      <c r="B8">
        <v>2</v>
      </c>
      <c r="C8">
        <v>0</v>
      </c>
      <c r="D8">
        <v>105066666.667</v>
      </c>
      <c r="E8">
        <f t="shared" si="0"/>
        <v>2.6074062779806386</v>
      </c>
      <c r="F8" t="s">
        <v>669</v>
      </c>
      <c r="G8">
        <v>5</v>
      </c>
      <c r="H8" t="s">
        <v>670</v>
      </c>
      <c r="I8" t="s">
        <v>671</v>
      </c>
      <c r="J8" t="s">
        <v>672</v>
      </c>
      <c r="K8" t="s">
        <v>410</v>
      </c>
      <c r="L8" t="s">
        <v>31</v>
      </c>
      <c r="M8">
        <v>15.7</v>
      </c>
      <c r="N8" t="s">
        <v>673</v>
      </c>
    </row>
    <row r="9" spans="1:14" x14ac:dyDescent="0.2">
      <c r="A9">
        <v>3781</v>
      </c>
      <c r="B9">
        <v>1</v>
      </c>
      <c r="C9">
        <v>4343333.3333299998</v>
      </c>
      <c r="D9">
        <v>57587000</v>
      </c>
      <c r="E9">
        <f t="shared" si="0"/>
        <v>1.4291183882892895</v>
      </c>
      <c r="F9" t="s">
        <v>674</v>
      </c>
      <c r="G9">
        <v>5</v>
      </c>
      <c r="H9" t="s">
        <v>675</v>
      </c>
      <c r="I9" t="s">
        <v>676</v>
      </c>
      <c r="J9" t="s">
        <v>677</v>
      </c>
      <c r="K9" t="s">
        <v>2</v>
      </c>
      <c r="L9" t="s">
        <v>31</v>
      </c>
      <c r="M9">
        <v>10.4</v>
      </c>
      <c r="N9" t="s">
        <v>678</v>
      </c>
    </row>
    <row r="10" spans="1:14" x14ac:dyDescent="0.2">
      <c r="A10">
        <v>23741</v>
      </c>
      <c r="B10">
        <v>1</v>
      </c>
      <c r="C10">
        <v>0</v>
      </c>
      <c r="D10">
        <v>50226700</v>
      </c>
      <c r="E10">
        <f t="shared" si="0"/>
        <v>1.2464601481773605</v>
      </c>
      <c r="F10" t="s">
        <v>679</v>
      </c>
      <c r="G10">
        <v>8</v>
      </c>
      <c r="H10" t="s">
        <v>660</v>
      </c>
      <c r="I10" t="s">
        <v>680</v>
      </c>
      <c r="J10" t="s">
        <v>681</v>
      </c>
      <c r="K10" t="s">
        <v>422</v>
      </c>
      <c r="L10" t="s">
        <v>8</v>
      </c>
      <c r="M10">
        <v>5.3</v>
      </c>
      <c r="N10" t="s">
        <v>682</v>
      </c>
    </row>
    <row r="11" spans="1:14" x14ac:dyDescent="0.2">
      <c r="A11">
        <v>37394</v>
      </c>
      <c r="B11">
        <v>1</v>
      </c>
      <c r="C11">
        <v>0</v>
      </c>
      <c r="D11">
        <v>44609800</v>
      </c>
      <c r="E11">
        <f t="shared" si="0"/>
        <v>1.1070673151563295</v>
      </c>
      <c r="F11" t="s">
        <v>683</v>
      </c>
      <c r="G11">
        <v>399</v>
      </c>
      <c r="H11" t="s">
        <v>684</v>
      </c>
      <c r="I11" t="s">
        <v>685</v>
      </c>
      <c r="J11" t="s">
        <v>686</v>
      </c>
      <c r="K11" t="s">
        <v>184</v>
      </c>
      <c r="L11" t="s">
        <v>8</v>
      </c>
      <c r="M11">
        <v>6</v>
      </c>
      <c r="N11" t="s">
        <v>687</v>
      </c>
    </row>
    <row r="12" spans="1:14" x14ac:dyDescent="0.2">
      <c r="A12">
        <v>289</v>
      </c>
      <c r="B12">
        <v>1</v>
      </c>
      <c r="C12">
        <v>4651266.6666700002</v>
      </c>
      <c r="D12">
        <v>39188600</v>
      </c>
      <c r="E12">
        <f t="shared" si="0"/>
        <v>0.97253110721714364</v>
      </c>
      <c r="F12" t="s">
        <v>688</v>
      </c>
      <c r="G12">
        <v>323</v>
      </c>
      <c r="H12" t="s">
        <v>689</v>
      </c>
      <c r="I12" t="s">
        <v>690</v>
      </c>
      <c r="J12" t="s">
        <v>691</v>
      </c>
      <c r="K12" t="s">
        <v>410</v>
      </c>
      <c r="L12" t="s">
        <v>1</v>
      </c>
      <c r="M12">
        <v>7.8</v>
      </c>
      <c r="N12" t="s">
        <v>692</v>
      </c>
    </row>
    <row r="13" spans="1:14" x14ac:dyDescent="0.2">
      <c r="A13">
        <v>4096</v>
      </c>
      <c r="B13">
        <v>1</v>
      </c>
      <c r="C13">
        <v>0</v>
      </c>
      <c r="D13">
        <v>27543333.333299998</v>
      </c>
      <c r="E13">
        <f t="shared" si="0"/>
        <v>0.68353420288260125</v>
      </c>
      <c r="F13" t="s">
        <v>693</v>
      </c>
      <c r="G13">
        <v>6</v>
      </c>
      <c r="H13" t="s">
        <v>694</v>
      </c>
      <c r="I13" t="s">
        <v>695</v>
      </c>
      <c r="J13" t="s">
        <v>696</v>
      </c>
      <c r="K13" t="s">
        <v>213</v>
      </c>
      <c r="L13" t="s">
        <v>1</v>
      </c>
      <c r="M13">
        <v>4.9000000000000004</v>
      </c>
      <c r="N13" t="s">
        <v>697</v>
      </c>
    </row>
    <row r="14" spans="1:14" x14ac:dyDescent="0.2">
      <c r="A14">
        <v>30002</v>
      </c>
      <c r="B14">
        <v>5</v>
      </c>
      <c r="C14">
        <v>0</v>
      </c>
      <c r="D14">
        <v>26947033.333299998</v>
      </c>
      <c r="E14">
        <f t="shared" si="0"/>
        <v>0.66873601414318251</v>
      </c>
      <c r="F14" t="s">
        <v>698</v>
      </c>
      <c r="G14">
        <v>493</v>
      </c>
      <c r="H14" t="s">
        <v>699</v>
      </c>
      <c r="I14" t="s">
        <v>469</v>
      </c>
      <c r="J14" t="s">
        <v>700</v>
      </c>
      <c r="K14" t="s">
        <v>166</v>
      </c>
      <c r="L14" t="s">
        <v>31</v>
      </c>
      <c r="M14">
        <v>0.7</v>
      </c>
      <c r="N14" t="s">
        <v>701</v>
      </c>
    </row>
    <row r="15" spans="1:14" x14ac:dyDescent="0.2">
      <c r="A15">
        <v>187</v>
      </c>
      <c r="B15">
        <v>3</v>
      </c>
      <c r="C15">
        <v>445036.66666699998</v>
      </c>
      <c r="D15">
        <v>22160000</v>
      </c>
      <c r="E15">
        <f t="shared" si="0"/>
        <v>0.5499377200495017</v>
      </c>
      <c r="F15" s="2" t="s">
        <v>702</v>
      </c>
      <c r="G15">
        <v>3</v>
      </c>
      <c r="H15" t="s">
        <v>273</v>
      </c>
      <c r="I15" t="s">
        <v>703</v>
      </c>
      <c r="J15" t="s">
        <v>704</v>
      </c>
      <c r="K15" t="s">
        <v>276</v>
      </c>
      <c r="L15" t="s">
        <v>31</v>
      </c>
      <c r="M15">
        <v>1.8</v>
      </c>
      <c r="N15" t="s">
        <v>705</v>
      </c>
    </row>
    <row r="16" spans="1:14" x14ac:dyDescent="0.2">
      <c r="A16">
        <v>5430</v>
      </c>
      <c r="B16">
        <v>2</v>
      </c>
      <c r="C16">
        <v>0</v>
      </c>
      <c r="D16">
        <v>21413166.666700002</v>
      </c>
      <c r="E16">
        <f t="shared" si="0"/>
        <v>0.53140379312838393</v>
      </c>
      <c r="F16" t="s">
        <v>706</v>
      </c>
      <c r="G16">
        <v>27</v>
      </c>
      <c r="H16" t="s">
        <v>707</v>
      </c>
      <c r="I16" t="s">
        <v>708</v>
      </c>
      <c r="J16" t="s">
        <v>709</v>
      </c>
      <c r="K16" t="s">
        <v>276</v>
      </c>
      <c r="L16" t="s">
        <v>31</v>
      </c>
      <c r="M16">
        <v>7.4</v>
      </c>
      <c r="N16" t="s">
        <v>710</v>
      </c>
    </row>
    <row r="17" spans="1:14" x14ac:dyDescent="0.2">
      <c r="A17">
        <v>8629</v>
      </c>
      <c r="B17">
        <v>1</v>
      </c>
      <c r="C17">
        <v>0</v>
      </c>
      <c r="D17">
        <v>20372200</v>
      </c>
      <c r="E17">
        <f t="shared" si="0"/>
        <v>0.50557045218377517</v>
      </c>
      <c r="F17" t="s">
        <v>711</v>
      </c>
      <c r="G17">
        <v>2</v>
      </c>
      <c r="H17" t="s">
        <v>205</v>
      </c>
      <c r="I17" t="s">
        <v>712</v>
      </c>
      <c r="J17" t="s">
        <v>713</v>
      </c>
      <c r="K17" t="s">
        <v>184</v>
      </c>
      <c r="L17" t="s">
        <v>1</v>
      </c>
      <c r="M17">
        <v>4.9000000000000004</v>
      </c>
      <c r="N17" t="s">
        <v>714</v>
      </c>
    </row>
    <row r="18" spans="1:14" x14ac:dyDescent="0.2">
      <c r="A18">
        <v>10254</v>
      </c>
      <c r="B18">
        <v>1</v>
      </c>
      <c r="C18">
        <v>0</v>
      </c>
      <c r="D18">
        <v>20290800</v>
      </c>
      <c r="E18">
        <f t="shared" si="0"/>
        <v>0.50355037409658976</v>
      </c>
      <c r="F18" t="s">
        <v>715</v>
      </c>
      <c r="G18">
        <v>2</v>
      </c>
      <c r="H18" t="s">
        <v>716</v>
      </c>
      <c r="I18" t="s">
        <v>717</v>
      </c>
      <c r="J18" t="s">
        <v>718</v>
      </c>
      <c r="K18" t="s">
        <v>422</v>
      </c>
      <c r="L18" t="s">
        <v>1</v>
      </c>
      <c r="M18">
        <v>9.1</v>
      </c>
      <c r="N18" t="s">
        <v>719</v>
      </c>
    </row>
    <row r="19" spans="1:14" x14ac:dyDescent="0.2">
      <c r="A19">
        <v>710</v>
      </c>
      <c r="B19">
        <v>2</v>
      </c>
      <c r="C19">
        <v>0</v>
      </c>
      <c r="D19" s="8">
        <v>19463533.333299998</v>
      </c>
      <c r="E19">
        <f t="shared" si="0"/>
        <v>0.48302035854794584</v>
      </c>
      <c r="F19" s="2" t="s">
        <v>720</v>
      </c>
      <c r="G19">
        <v>122</v>
      </c>
      <c r="H19" t="s">
        <v>620</v>
      </c>
      <c r="I19" t="s">
        <v>40</v>
      </c>
      <c r="J19" t="s">
        <v>720</v>
      </c>
      <c r="K19" t="s">
        <v>38</v>
      </c>
      <c r="L19" t="s">
        <v>31</v>
      </c>
      <c r="M19">
        <v>1.6</v>
      </c>
      <c r="N19" t="s">
        <v>721</v>
      </c>
    </row>
    <row r="20" spans="1:14" x14ac:dyDescent="0.2">
      <c r="A20">
        <v>7287</v>
      </c>
      <c r="B20">
        <v>1</v>
      </c>
      <c r="C20">
        <v>3980000</v>
      </c>
      <c r="D20">
        <v>14596333.3333</v>
      </c>
      <c r="E20">
        <f t="shared" si="0"/>
        <v>0.36223259360999754</v>
      </c>
      <c r="F20" t="s">
        <v>722</v>
      </c>
      <c r="G20">
        <v>3</v>
      </c>
      <c r="H20" t="s">
        <v>723</v>
      </c>
      <c r="I20" t="s">
        <v>724</v>
      </c>
      <c r="J20" t="s">
        <v>725</v>
      </c>
      <c r="K20" t="s">
        <v>184</v>
      </c>
      <c r="L20" t="s">
        <v>31</v>
      </c>
      <c r="M20">
        <v>8</v>
      </c>
      <c r="N20" t="s">
        <v>726</v>
      </c>
    </row>
    <row r="21" spans="1:14" x14ac:dyDescent="0.2">
      <c r="A21">
        <v>947</v>
      </c>
      <c r="B21">
        <v>2</v>
      </c>
      <c r="C21">
        <v>0</v>
      </c>
      <c r="D21">
        <v>13973400</v>
      </c>
      <c r="E21">
        <f t="shared" si="0"/>
        <v>0.34677345385106978</v>
      </c>
      <c r="F21" t="s">
        <v>727</v>
      </c>
      <c r="G21">
        <v>641</v>
      </c>
      <c r="H21" t="s">
        <v>728</v>
      </c>
      <c r="I21" t="s">
        <v>729</v>
      </c>
      <c r="J21" t="s">
        <v>730</v>
      </c>
      <c r="K21" t="s">
        <v>38</v>
      </c>
      <c r="L21" t="s">
        <v>54</v>
      </c>
      <c r="M21">
        <v>5.3</v>
      </c>
      <c r="N21" t="s">
        <v>731</v>
      </c>
    </row>
    <row r="22" spans="1:14" x14ac:dyDescent="0.2">
      <c r="A22">
        <v>8969</v>
      </c>
      <c r="B22">
        <v>1</v>
      </c>
      <c r="C22">
        <v>0</v>
      </c>
      <c r="D22">
        <v>11899666.6667</v>
      </c>
      <c r="E22">
        <f t="shared" si="0"/>
        <v>0.29531026877409977</v>
      </c>
      <c r="F22" t="s">
        <v>732</v>
      </c>
      <c r="G22">
        <v>2</v>
      </c>
      <c r="H22" t="s">
        <v>733</v>
      </c>
      <c r="I22" t="s">
        <v>734</v>
      </c>
      <c r="J22" t="s">
        <v>735</v>
      </c>
      <c r="K22" t="s">
        <v>282</v>
      </c>
      <c r="L22" t="s">
        <v>31</v>
      </c>
      <c r="M22">
        <v>14.4</v>
      </c>
      <c r="N22" t="s">
        <v>736</v>
      </c>
    </row>
    <row r="23" spans="1:14" x14ac:dyDescent="0.2">
      <c r="A23">
        <v>8874</v>
      </c>
      <c r="B23">
        <v>1</v>
      </c>
      <c r="C23">
        <v>0</v>
      </c>
      <c r="D23">
        <v>2704200</v>
      </c>
      <c r="E23">
        <f t="shared" si="0"/>
        <v>6.7109277191239283E-2</v>
      </c>
      <c r="F23" t="s">
        <v>737</v>
      </c>
      <c r="G23">
        <v>2</v>
      </c>
      <c r="H23" t="s">
        <v>127</v>
      </c>
      <c r="I23" t="s">
        <v>738</v>
      </c>
      <c r="J23" t="s">
        <v>739</v>
      </c>
      <c r="K23" t="s">
        <v>38</v>
      </c>
      <c r="L23" t="s">
        <v>1</v>
      </c>
      <c r="M23">
        <v>3.5</v>
      </c>
      <c r="N23" t="s">
        <v>740</v>
      </c>
    </row>
    <row r="24" spans="1:14" x14ac:dyDescent="0.2">
      <c r="A24">
        <v>2202</v>
      </c>
      <c r="B24">
        <v>1</v>
      </c>
      <c r="C24">
        <v>0</v>
      </c>
      <c r="D24">
        <v>556666.66666700004</v>
      </c>
      <c r="E24">
        <f t="shared" si="0"/>
        <v>1.3814620825559835E-2</v>
      </c>
      <c r="F24" t="s">
        <v>741</v>
      </c>
      <c r="G24">
        <v>14</v>
      </c>
      <c r="H24" t="s">
        <v>375</v>
      </c>
      <c r="I24" t="s">
        <v>742</v>
      </c>
      <c r="J24" t="s">
        <v>743</v>
      </c>
      <c r="K24" t="s">
        <v>378</v>
      </c>
      <c r="L24" t="s">
        <v>1</v>
      </c>
      <c r="M24">
        <v>5.3</v>
      </c>
      <c r="N24" t="s">
        <v>744</v>
      </c>
    </row>
    <row r="25" spans="1:14" x14ac:dyDescent="0.2">
      <c r="D25" s="2"/>
    </row>
    <row r="26" spans="1:14" x14ac:dyDescent="0.2">
      <c r="D26" s="2"/>
    </row>
    <row r="27" spans="1:14" x14ac:dyDescent="0.2">
      <c r="D27" s="2"/>
    </row>
    <row r="28" spans="1:14" x14ac:dyDescent="0.2">
      <c r="D28" s="2"/>
    </row>
    <row r="29" spans="1:14" x14ac:dyDescent="0.2">
      <c r="D29" s="2"/>
    </row>
    <row r="30" spans="1:14" x14ac:dyDescent="0.2">
      <c r="D30" s="2"/>
    </row>
    <row r="31" spans="1:14" x14ac:dyDescent="0.2">
      <c r="D31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5"/>
  <sheetViews>
    <sheetView zoomScaleNormal="100"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5" width="12.1640625" bestFit="1" customWidth="1"/>
    <col min="6" max="6" width="30.5" bestFit="1" customWidth="1"/>
    <col min="7" max="7" width="21.83203125" bestFit="1" customWidth="1"/>
    <col min="8" max="8" width="9.83203125" bestFit="1" customWidth="1"/>
    <col min="9" max="9" width="10.33203125" bestFit="1" customWidth="1"/>
    <col min="10" max="10" width="30.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3.5" bestFit="1" customWidth="1"/>
  </cols>
  <sheetData>
    <row r="1" spans="1:14" x14ac:dyDescent="0.2">
      <c r="A1" s="6" t="s">
        <v>820</v>
      </c>
      <c r="B1" s="6" t="s">
        <v>824</v>
      </c>
      <c r="C1" s="7" t="s">
        <v>129</v>
      </c>
      <c r="D1" s="6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9935</v>
      </c>
      <c r="B2">
        <v>2</v>
      </c>
      <c r="C2">
        <v>0</v>
      </c>
      <c r="D2">
        <v>5748701440</v>
      </c>
      <c r="E2">
        <f t="shared" ref="E2:E25" si="0">D2/SUM(D:D)*100</f>
        <v>38.29135948227983</v>
      </c>
      <c r="F2" t="s">
        <v>284</v>
      </c>
      <c r="G2">
        <v>15</v>
      </c>
      <c r="H2" t="s">
        <v>285</v>
      </c>
      <c r="I2" t="s">
        <v>286</v>
      </c>
      <c r="J2" t="s">
        <v>287</v>
      </c>
      <c r="K2" t="s">
        <v>32</v>
      </c>
      <c r="L2" t="s">
        <v>1</v>
      </c>
      <c r="M2">
        <v>5.5</v>
      </c>
      <c r="N2" t="s">
        <v>835</v>
      </c>
    </row>
    <row r="3" spans="1:14" x14ac:dyDescent="0.2">
      <c r="A3">
        <v>6088</v>
      </c>
      <c r="B3">
        <v>3</v>
      </c>
      <c r="C3">
        <v>12700000</v>
      </c>
      <c r="D3" s="8">
        <v>4866850763.3299999</v>
      </c>
      <c r="E3">
        <f t="shared" si="0"/>
        <v>32.417465765151483</v>
      </c>
      <c r="F3" t="s">
        <v>288</v>
      </c>
      <c r="G3">
        <v>325</v>
      </c>
      <c r="H3" t="s">
        <v>289</v>
      </c>
      <c r="I3" t="s">
        <v>21</v>
      </c>
      <c r="J3" t="s">
        <v>290</v>
      </c>
      <c r="K3" t="s">
        <v>2</v>
      </c>
      <c r="L3" t="s">
        <v>31</v>
      </c>
      <c r="M3">
        <v>2.5</v>
      </c>
      <c r="N3" t="s">
        <v>836</v>
      </c>
    </row>
    <row r="4" spans="1:14" x14ac:dyDescent="0.2">
      <c r="A4">
        <v>343</v>
      </c>
      <c r="B4">
        <v>3</v>
      </c>
      <c r="C4">
        <v>1277700</v>
      </c>
      <c r="D4">
        <v>906133653.33299994</v>
      </c>
      <c r="E4">
        <f t="shared" si="0"/>
        <v>6.0356394954415009</v>
      </c>
      <c r="F4" t="s">
        <v>291</v>
      </c>
      <c r="G4">
        <v>22</v>
      </c>
      <c r="H4" t="s">
        <v>254</v>
      </c>
      <c r="I4" t="s">
        <v>292</v>
      </c>
      <c r="J4" t="s">
        <v>293</v>
      </c>
      <c r="K4" t="s">
        <v>257</v>
      </c>
      <c r="L4" t="s">
        <v>31</v>
      </c>
      <c r="M4">
        <v>0.8</v>
      </c>
      <c r="N4" t="s">
        <v>837</v>
      </c>
    </row>
    <row r="5" spans="1:14" x14ac:dyDescent="0.2">
      <c r="A5">
        <v>477</v>
      </c>
      <c r="B5">
        <v>3</v>
      </c>
      <c r="C5">
        <v>0</v>
      </c>
      <c r="D5">
        <v>628457960</v>
      </c>
      <c r="E5">
        <f t="shared" si="0"/>
        <v>4.1860774849807196</v>
      </c>
      <c r="F5" t="s">
        <v>294</v>
      </c>
      <c r="G5">
        <v>60</v>
      </c>
      <c r="H5" t="s">
        <v>295</v>
      </c>
      <c r="I5" t="s">
        <v>296</v>
      </c>
      <c r="J5" t="s">
        <v>297</v>
      </c>
      <c r="K5" t="s">
        <v>298</v>
      </c>
      <c r="L5" t="s">
        <v>31</v>
      </c>
      <c r="M5">
        <v>3</v>
      </c>
      <c r="N5" t="s">
        <v>838</v>
      </c>
    </row>
    <row r="6" spans="1:14" x14ac:dyDescent="0.2">
      <c r="A6">
        <v>3743</v>
      </c>
      <c r="B6">
        <v>1</v>
      </c>
      <c r="C6">
        <v>0</v>
      </c>
      <c r="D6">
        <v>495655443.333</v>
      </c>
      <c r="E6">
        <f t="shared" si="0"/>
        <v>3.301497035130891</v>
      </c>
      <c r="F6" t="s">
        <v>299</v>
      </c>
      <c r="G6">
        <v>56</v>
      </c>
      <c r="H6" t="s">
        <v>300</v>
      </c>
      <c r="I6" t="s">
        <v>21</v>
      </c>
      <c r="J6" t="s">
        <v>301</v>
      </c>
      <c r="K6" t="s">
        <v>2</v>
      </c>
      <c r="L6" t="s">
        <v>31</v>
      </c>
      <c r="M6">
        <v>0.8</v>
      </c>
      <c r="N6" t="s">
        <v>839</v>
      </c>
    </row>
    <row r="7" spans="1:14" x14ac:dyDescent="0.2">
      <c r="A7">
        <v>13434</v>
      </c>
      <c r="B7">
        <v>5</v>
      </c>
      <c r="C7">
        <v>64400</v>
      </c>
      <c r="D7" s="8">
        <v>406006666.66670001</v>
      </c>
      <c r="E7">
        <f t="shared" si="0"/>
        <v>2.7043580863953807</v>
      </c>
      <c r="F7" t="s">
        <v>302</v>
      </c>
      <c r="G7">
        <v>45</v>
      </c>
      <c r="H7" t="s">
        <v>41</v>
      </c>
      <c r="I7" t="s">
        <v>21</v>
      </c>
      <c r="J7" t="s">
        <v>303</v>
      </c>
      <c r="K7" t="s">
        <v>2</v>
      </c>
      <c r="L7" t="s">
        <v>8</v>
      </c>
      <c r="M7">
        <v>1.5</v>
      </c>
      <c r="N7" t="s">
        <v>840</v>
      </c>
    </row>
    <row r="8" spans="1:14" x14ac:dyDescent="0.2">
      <c r="A8">
        <v>3867</v>
      </c>
      <c r="B8">
        <v>3</v>
      </c>
      <c r="C8">
        <v>0</v>
      </c>
      <c r="D8">
        <v>235156333.333</v>
      </c>
      <c r="E8">
        <f t="shared" si="0"/>
        <v>1.5663460327814009</v>
      </c>
      <c r="F8" t="s">
        <v>304</v>
      </c>
      <c r="G8">
        <v>48</v>
      </c>
      <c r="H8" t="s">
        <v>305</v>
      </c>
      <c r="I8" t="s">
        <v>306</v>
      </c>
      <c r="J8" t="s">
        <v>307</v>
      </c>
      <c r="K8" t="s">
        <v>2</v>
      </c>
      <c r="L8" t="s">
        <v>31</v>
      </c>
      <c r="M8">
        <v>2.8</v>
      </c>
      <c r="N8" t="s">
        <v>841</v>
      </c>
    </row>
    <row r="9" spans="1:14" x14ac:dyDescent="0.2">
      <c r="A9">
        <v>4751</v>
      </c>
      <c r="B9">
        <v>1</v>
      </c>
      <c r="C9">
        <v>0</v>
      </c>
      <c r="D9">
        <v>231718066.667</v>
      </c>
      <c r="E9">
        <f t="shared" si="0"/>
        <v>1.5434441815932922</v>
      </c>
      <c r="F9" t="s">
        <v>308</v>
      </c>
      <c r="G9">
        <v>32</v>
      </c>
      <c r="H9" t="s">
        <v>295</v>
      </c>
      <c r="I9" t="s">
        <v>309</v>
      </c>
      <c r="J9" t="s">
        <v>310</v>
      </c>
      <c r="K9" t="s">
        <v>298</v>
      </c>
      <c r="L9" t="s">
        <v>31</v>
      </c>
      <c r="M9">
        <v>2.1</v>
      </c>
      <c r="N9" t="s">
        <v>842</v>
      </c>
    </row>
    <row r="10" spans="1:14" x14ac:dyDescent="0.2">
      <c r="A10">
        <v>7487</v>
      </c>
      <c r="B10">
        <v>1</v>
      </c>
      <c r="C10">
        <v>0</v>
      </c>
      <c r="D10">
        <v>193468883.333</v>
      </c>
      <c r="E10">
        <f t="shared" si="0"/>
        <v>1.2886713004074812</v>
      </c>
      <c r="F10" t="s">
        <v>311</v>
      </c>
      <c r="G10">
        <v>31</v>
      </c>
      <c r="H10" t="s">
        <v>22</v>
      </c>
      <c r="I10" t="s">
        <v>312</v>
      </c>
      <c r="J10" t="s">
        <v>313</v>
      </c>
      <c r="K10" t="s">
        <v>2</v>
      </c>
      <c r="L10" t="s">
        <v>31</v>
      </c>
      <c r="M10">
        <v>2.8</v>
      </c>
      <c r="N10" t="s">
        <v>843</v>
      </c>
    </row>
    <row r="11" spans="1:14" x14ac:dyDescent="0.2">
      <c r="A11">
        <v>126</v>
      </c>
      <c r="B11">
        <v>1</v>
      </c>
      <c r="C11">
        <v>0</v>
      </c>
      <c r="D11">
        <v>180181683.333</v>
      </c>
      <c r="E11">
        <f t="shared" si="0"/>
        <v>1.2001669734697877</v>
      </c>
      <c r="F11" t="s">
        <v>314</v>
      </c>
      <c r="G11">
        <v>89</v>
      </c>
      <c r="H11" t="s">
        <v>315</v>
      </c>
      <c r="I11" t="s">
        <v>316</v>
      </c>
      <c r="J11" t="s">
        <v>317</v>
      </c>
      <c r="K11" t="s">
        <v>2</v>
      </c>
      <c r="L11" t="s">
        <v>54</v>
      </c>
      <c r="M11">
        <v>3.5</v>
      </c>
      <c r="N11" t="s">
        <v>844</v>
      </c>
    </row>
    <row r="12" spans="1:14" x14ac:dyDescent="0.2">
      <c r="A12">
        <v>377</v>
      </c>
      <c r="B12">
        <v>3</v>
      </c>
      <c r="C12">
        <v>116700</v>
      </c>
      <c r="D12" s="8">
        <v>134117063.333</v>
      </c>
      <c r="E12">
        <f t="shared" si="0"/>
        <v>0.89333647579227815</v>
      </c>
      <c r="F12" t="s">
        <v>318</v>
      </c>
      <c r="G12">
        <v>17</v>
      </c>
      <c r="H12" t="s">
        <v>41</v>
      </c>
      <c r="I12" t="s">
        <v>21</v>
      </c>
      <c r="J12" t="s">
        <v>319</v>
      </c>
      <c r="K12" t="s">
        <v>2</v>
      </c>
      <c r="L12" t="s">
        <v>31</v>
      </c>
      <c r="M12">
        <v>0.5</v>
      </c>
      <c r="N12" t="s">
        <v>845</v>
      </c>
    </row>
    <row r="13" spans="1:14" x14ac:dyDescent="0.2">
      <c r="A13">
        <v>9705</v>
      </c>
      <c r="B13">
        <v>1</v>
      </c>
      <c r="C13">
        <v>0</v>
      </c>
      <c r="D13">
        <v>170660033.333</v>
      </c>
      <c r="E13">
        <f t="shared" si="0"/>
        <v>1.136744489832431</v>
      </c>
      <c r="F13" t="s">
        <v>320</v>
      </c>
      <c r="G13">
        <v>64</v>
      </c>
      <c r="H13" t="s">
        <v>321</v>
      </c>
      <c r="I13" t="s">
        <v>322</v>
      </c>
      <c r="J13" t="s">
        <v>323</v>
      </c>
      <c r="K13" t="s">
        <v>2</v>
      </c>
      <c r="L13" t="s">
        <v>54</v>
      </c>
      <c r="M13">
        <v>1.8</v>
      </c>
      <c r="N13" t="s">
        <v>846</v>
      </c>
    </row>
    <row r="14" spans="1:14" x14ac:dyDescent="0.2">
      <c r="A14">
        <v>2166</v>
      </c>
      <c r="B14">
        <v>1</v>
      </c>
      <c r="C14">
        <v>0</v>
      </c>
      <c r="D14">
        <v>156148050</v>
      </c>
      <c r="E14">
        <f t="shared" si="0"/>
        <v>1.0400820389459997</v>
      </c>
      <c r="F14" t="s">
        <v>324</v>
      </c>
      <c r="G14">
        <v>95</v>
      </c>
      <c r="H14" t="s">
        <v>325</v>
      </c>
      <c r="I14" t="s">
        <v>326</v>
      </c>
      <c r="J14" t="s">
        <v>327</v>
      </c>
      <c r="K14" t="s">
        <v>213</v>
      </c>
      <c r="L14" t="s">
        <v>31</v>
      </c>
      <c r="M14">
        <v>5.7</v>
      </c>
      <c r="N14" t="s">
        <v>847</v>
      </c>
    </row>
    <row r="15" spans="1:14" x14ac:dyDescent="0.2">
      <c r="A15">
        <v>15004</v>
      </c>
      <c r="B15">
        <v>2</v>
      </c>
      <c r="C15">
        <v>0</v>
      </c>
      <c r="D15">
        <v>154543603.333</v>
      </c>
      <c r="E15">
        <f t="shared" si="0"/>
        <v>1.0293950264550114</v>
      </c>
      <c r="F15" t="s">
        <v>328</v>
      </c>
      <c r="G15">
        <v>78</v>
      </c>
      <c r="H15" t="s">
        <v>295</v>
      </c>
      <c r="I15" t="s">
        <v>329</v>
      </c>
      <c r="J15" t="s">
        <v>330</v>
      </c>
      <c r="K15" t="s">
        <v>298</v>
      </c>
      <c r="L15" t="s">
        <v>31</v>
      </c>
      <c r="M15">
        <v>0.8</v>
      </c>
      <c r="N15" t="s">
        <v>848</v>
      </c>
    </row>
    <row r="16" spans="1:14" x14ac:dyDescent="0.2">
      <c r="A16">
        <v>519</v>
      </c>
      <c r="B16">
        <v>4</v>
      </c>
      <c r="C16">
        <v>0</v>
      </c>
      <c r="D16" s="8">
        <v>139492566.66670001</v>
      </c>
      <c r="E16">
        <f t="shared" si="0"/>
        <v>0.929142010780872</v>
      </c>
      <c r="F16" t="s">
        <v>331</v>
      </c>
      <c r="G16">
        <v>146</v>
      </c>
      <c r="H16" t="s">
        <v>332</v>
      </c>
      <c r="I16" t="s">
        <v>333</v>
      </c>
      <c r="J16" t="s">
        <v>334</v>
      </c>
      <c r="K16" t="s">
        <v>25</v>
      </c>
      <c r="L16" t="s">
        <v>31</v>
      </c>
      <c r="M16">
        <v>1.9</v>
      </c>
      <c r="N16" t="s">
        <v>849</v>
      </c>
    </row>
    <row r="17" spans="1:14" x14ac:dyDescent="0.2">
      <c r="A17">
        <v>212</v>
      </c>
      <c r="B17">
        <v>3</v>
      </c>
      <c r="C17">
        <v>0</v>
      </c>
      <c r="D17" s="8">
        <v>92230000</v>
      </c>
      <c r="E17">
        <f t="shared" si="0"/>
        <v>0.614332144730527</v>
      </c>
      <c r="F17" t="s">
        <v>335</v>
      </c>
      <c r="G17">
        <v>45</v>
      </c>
      <c r="H17" t="s">
        <v>22</v>
      </c>
      <c r="I17" t="s">
        <v>322</v>
      </c>
      <c r="J17" t="s">
        <v>336</v>
      </c>
      <c r="K17" t="s">
        <v>2</v>
      </c>
      <c r="L17" t="s">
        <v>54</v>
      </c>
      <c r="M17">
        <v>3.9</v>
      </c>
      <c r="N17" t="s">
        <v>850</v>
      </c>
    </row>
    <row r="18" spans="1:14" x14ac:dyDescent="0.2">
      <c r="A18">
        <v>176</v>
      </c>
      <c r="B18">
        <v>2</v>
      </c>
      <c r="C18">
        <v>0</v>
      </c>
      <c r="D18" s="8">
        <v>15741600</v>
      </c>
      <c r="E18">
        <f t="shared" si="0"/>
        <v>0.10485276905009284</v>
      </c>
      <c r="F18" t="s">
        <v>337</v>
      </c>
      <c r="G18">
        <v>60</v>
      </c>
      <c r="H18" t="s">
        <v>338</v>
      </c>
      <c r="I18" t="s">
        <v>339</v>
      </c>
      <c r="J18" t="s">
        <v>340</v>
      </c>
      <c r="K18" t="s">
        <v>25</v>
      </c>
      <c r="L18" t="s">
        <v>116</v>
      </c>
      <c r="M18">
        <v>3.2</v>
      </c>
      <c r="N18" t="s">
        <v>851</v>
      </c>
    </row>
    <row r="19" spans="1:14" x14ac:dyDescent="0.2">
      <c r="A19">
        <v>1794</v>
      </c>
      <c r="B19">
        <v>4</v>
      </c>
      <c r="C19">
        <v>85633.333333300005</v>
      </c>
      <c r="D19">
        <v>69476666.666700006</v>
      </c>
      <c r="E19">
        <f t="shared" si="0"/>
        <v>0.46277512351817979</v>
      </c>
      <c r="F19" t="s">
        <v>341</v>
      </c>
      <c r="G19">
        <v>2</v>
      </c>
      <c r="H19" t="s">
        <v>342</v>
      </c>
      <c r="I19" t="s">
        <v>343</v>
      </c>
      <c r="J19" t="s">
        <v>344</v>
      </c>
      <c r="K19" t="s">
        <v>276</v>
      </c>
      <c r="L19" t="s">
        <v>31</v>
      </c>
      <c r="M19">
        <v>3.1</v>
      </c>
      <c r="N19" t="s">
        <v>852</v>
      </c>
    </row>
    <row r="20" spans="1:14" x14ac:dyDescent="0.2">
      <c r="A20">
        <v>1255</v>
      </c>
      <c r="B20">
        <v>2</v>
      </c>
      <c r="C20">
        <v>0</v>
      </c>
      <c r="D20" s="8">
        <f>57199000+12417666.7</f>
        <v>69616666.700000003</v>
      </c>
      <c r="E20">
        <f t="shared" si="0"/>
        <v>0.46370764569881012</v>
      </c>
      <c r="F20" t="s">
        <v>345</v>
      </c>
      <c r="G20">
        <v>2</v>
      </c>
      <c r="H20" t="s">
        <v>22</v>
      </c>
      <c r="I20" t="s">
        <v>346</v>
      </c>
      <c r="J20" t="s">
        <v>347</v>
      </c>
      <c r="K20" t="s">
        <v>172</v>
      </c>
      <c r="L20" t="s">
        <v>1</v>
      </c>
      <c r="M20">
        <v>2.2000000000000002</v>
      </c>
      <c r="N20" t="s">
        <v>853</v>
      </c>
    </row>
    <row r="21" spans="1:14" x14ac:dyDescent="0.2">
      <c r="A21">
        <v>598</v>
      </c>
      <c r="B21">
        <v>1</v>
      </c>
      <c r="C21">
        <v>418333.33333300002</v>
      </c>
      <c r="D21">
        <v>42533333.333300002</v>
      </c>
      <c r="E21">
        <f t="shared" si="0"/>
        <v>0.2833090522518118</v>
      </c>
      <c r="F21" t="s">
        <v>348</v>
      </c>
      <c r="G21">
        <v>6</v>
      </c>
      <c r="H21" t="s">
        <v>295</v>
      </c>
      <c r="I21" t="s">
        <v>329</v>
      </c>
      <c r="J21" t="s">
        <v>349</v>
      </c>
      <c r="K21" t="s">
        <v>298</v>
      </c>
      <c r="L21" t="s">
        <v>8</v>
      </c>
      <c r="M21">
        <v>0.4</v>
      </c>
      <c r="N21" t="s">
        <v>854</v>
      </c>
    </row>
    <row r="22" spans="1:14" x14ac:dyDescent="0.2">
      <c r="A22">
        <v>585</v>
      </c>
      <c r="B22">
        <v>6</v>
      </c>
      <c r="C22">
        <v>0</v>
      </c>
      <c r="D22">
        <v>28941816.666700002</v>
      </c>
      <c r="E22">
        <f t="shared" si="0"/>
        <v>0.19277771121382981</v>
      </c>
      <c r="F22" t="s">
        <v>350</v>
      </c>
      <c r="G22">
        <v>161</v>
      </c>
      <c r="H22" t="s">
        <v>22</v>
      </c>
      <c r="I22" t="s">
        <v>21</v>
      </c>
      <c r="J22" t="s">
        <v>351</v>
      </c>
      <c r="K22" t="s">
        <v>2</v>
      </c>
      <c r="L22" t="s">
        <v>1</v>
      </c>
      <c r="M22">
        <v>1.2</v>
      </c>
      <c r="N22" t="s">
        <v>855</v>
      </c>
    </row>
    <row r="23" spans="1:14" x14ac:dyDescent="0.2">
      <c r="A23">
        <v>4133</v>
      </c>
      <c r="B23">
        <v>1</v>
      </c>
      <c r="C23">
        <v>0</v>
      </c>
      <c r="D23">
        <v>26366666.666700002</v>
      </c>
      <c r="E23">
        <f t="shared" si="0"/>
        <v>0.17562496891194518</v>
      </c>
      <c r="F23" t="s">
        <v>352</v>
      </c>
      <c r="G23">
        <v>42</v>
      </c>
      <c r="H23" t="s">
        <v>353</v>
      </c>
      <c r="I23" t="s">
        <v>354</v>
      </c>
      <c r="J23" t="s">
        <v>355</v>
      </c>
      <c r="K23" t="s">
        <v>2</v>
      </c>
      <c r="L23" t="s">
        <v>1</v>
      </c>
      <c r="M23">
        <v>3.5</v>
      </c>
      <c r="N23" t="s">
        <v>856</v>
      </c>
    </row>
    <row r="24" spans="1:14" x14ac:dyDescent="0.2">
      <c r="A24">
        <v>898</v>
      </c>
      <c r="B24">
        <v>1</v>
      </c>
      <c r="C24">
        <v>146633.33333299999</v>
      </c>
      <c r="D24">
        <v>10587966.6667</v>
      </c>
      <c r="E24">
        <f t="shared" si="0"/>
        <v>7.052508154276417E-2</v>
      </c>
      <c r="F24" t="s">
        <v>356</v>
      </c>
      <c r="G24">
        <v>3</v>
      </c>
      <c r="H24" t="s">
        <v>357</v>
      </c>
      <c r="I24" t="s">
        <v>358</v>
      </c>
      <c r="J24" t="s">
        <v>359</v>
      </c>
      <c r="K24" t="s">
        <v>213</v>
      </c>
      <c r="L24" t="s">
        <v>8</v>
      </c>
      <c r="M24">
        <v>12.7</v>
      </c>
      <c r="N24" t="s">
        <v>857</v>
      </c>
    </row>
    <row r="25" spans="1:14" x14ac:dyDescent="0.2">
      <c r="A25">
        <v>347</v>
      </c>
      <c r="B25">
        <v>3</v>
      </c>
      <c r="C25">
        <v>0</v>
      </c>
      <c r="D25">
        <v>10264366.6667</v>
      </c>
      <c r="E25">
        <f t="shared" si="0"/>
        <v>6.8369623643655439E-2</v>
      </c>
      <c r="F25" t="s">
        <v>360</v>
      </c>
      <c r="G25">
        <v>16</v>
      </c>
      <c r="H25" t="s">
        <v>41</v>
      </c>
      <c r="I25" t="s">
        <v>361</v>
      </c>
      <c r="J25" t="s">
        <v>362</v>
      </c>
      <c r="K25" s="3" t="s">
        <v>38</v>
      </c>
      <c r="L25" t="s">
        <v>31</v>
      </c>
      <c r="M25">
        <v>2.8</v>
      </c>
      <c r="N25" t="s">
        <v>82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6"/>
  <sheetViews>
    <sheetView zoomScaleNormal="100"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3" width="6.83203125" bestFit="1" customWidth="1"/>
    <col min="4" max="5" width="12.1640625" bestFit="1" customWidth="1"/>
    <col min="6" max="6" width="22.33203125" bestFit="1" customWidth="1"/>
    <col min="7" max="7" width="21.83203125" bestFit="1" customWidth="1"/>
    <col min="8" max="8" width="10.33203125" bestFit="1" customWidth="1"/>
    <col min="9" max="9" width="9.5" bestFit="1" customWidth="1"/>
    <col min="10" max="10" width="22.33203125" bestFit="1" customWidth="1"/>
    <col min="11" max="11" width="8.5" bestFit="1" customWidth="1"/>
    <col min="12" max="12" width="5.6640625" bestFit="1" customWidth="1"/>
    <col min="13" max="13" width="18.5" customWidth="1"/>
    <col min="14" max="14" width="133.5" bestFit="1" customWidth="1"/>
  </cols>
  <sheetData>
    <row r="1" spans="1:14" s="6" customFormat="1" x14ac:dyDescent="0.2">
      <c r="A1" s="6" t="s">
        <v>820</v>
      </c>
      <c r="B1" s="6" t="s">
        <v>824</v>
      </c>
      <c r="C1" s="6" t="s">
        <v>129</v>
      </c>
      <c r="D1" s="6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1850</v>
      </c>
      <c r="B2">
        <v>1</v>
      </c>
      <c r="C2">
        <v>0</v>
      </c>
      <c r="D2">
        <v>200024603.333</v>
      </c>
      <c r="E2">
        <f>D2/SUM(D$2:D$6)*100</f>
        <v>78.42592110595092</v>
      </c>
      <c r="F2" t="s">
        <v>363</v>
      </c>
      <c r="G2">
        <v>3</v>
      </c>
      <c r="H2" t="s">
        <v>364</v>
      </c>
      <c r="I2" t="s">
        <v>365</v>
      </c>
      <c r="J2" t="s">
        <v>366</v>
      </c>
      <c r="K2" t="s">
        <v>25</v>
      </c>
      <c r="L2" t="s">
        <v>31</v>
      </c>
      <c r="M2">
        <v>7.3</v>
      </c>
      <c r="N2" t="s">
        <v>804</v>
      </c>
    </row>
    <row r="3" spans="1:14" x14ac:dyDescent="0.2">
      <c r="A3">
        <v>18644</v>
      </c>
      <c r="B3">
        <v>1</v>
      </c>
      <c r="C3">
        <v>0</v>
      </c>
      <c r="D3">
        <v>25555000</v>
      </c>
      <c r="E3">
        <f>D3/SUM(D$2:D$6)*100</f>
        <v>10.019639486678726</v>
      </c>
      <c r="F3" t="s">
        <v>367</v>
      </c>
      <c r="G3">
        <v>89</v>
      </c>
      <c r="H3" t="s">
        <v>41</v>
      </c>
      <c r="I3" t="s">
        <v>40</v>
      </c>
      <c r="J3" t="s">
        <v>368</v>
      </c>
      <c r="K3" s="3" t="s">
        <v>38</v>
      </c>
      <c r="L3" t="s">
        <v>31</v>
      </c>
      <c r="M3">
        <v>0.5</v>
      </c>
      <c r="N3" s="11" t="s">
        <v>818</v>
      </c>
    </row>
    <row r="4" spans="1:14" x14ac:dyDescent="0.2">
      <c r="A4">
        <v>7126</v>
      </c>
      <c r="B4">
        <v>1</v>
      </c>
      <c r="C4">
        <v>0</v>
      </c>
      <c r="D4">
        <v>16943626.666700002</v>
      </c>
      <c r="E4">
        <f>D4/SUM(D$2:D$6)*100</f>
        <v>6.6432804068561904</v>
      </c>
      <c r="F4" t="s">
        <v>369</v>
      </c>
      <c r="G4">
        <v>261</v>
      </c>
      <c r="H4" t="s">
        <v>370</v>
      </c>
      <c r="I4" t="s">
        <v>371</v>
      </c>
      <c r="J4" t="s">
        <v>372</v>
      </c>
      <c r="K4" t="s">
        <v>373</v>
      </c>
      <c r="L4" t="s">
        <v>31</v>
      </c>
      <c r="M4">
        <v>7.8</v>
      </c>
      <c r="N4" t="s">
        <v>805</v>
      </c>
    </row>
    <row r="5" spans="1:14" x14ac:dyDescent="0.2">
      <c r="A5">
        <v>2449</v>
      </c>
      <c r="B5">
        <v>1</v>
      </c>
      <c r="C5">
        <v>0</v>
      </c>
      <c r="D5">
        <v>9045433.3333299998</v>
      </c>
      <c r="E5">
        <f>D5/SUM(D$2:D$6)*100</f>
        <v>3.5465459205929655</v>
      </c>
      <c r="F5" t="s">
        <v>374</v>
      </c>
      <c r="G5">
        <v>2</v>
      </c>
      <c r="H5" t="s">
        <v>375</v>
      </c>
      <c r="I5" t="s">
        <v>376</v>
      </c>
      <c r="J5" t="s">
        <v>377</v>
      </c>
      <c r="K5" t="s">
        <v>378</v>
      </c>
      <c r="L5" t="s">
        <v>31</v>
      </c>
      <c r="M5">
        <v>1.2</v>
      </c>
      <c r="N5" t="s">
        <v>806</v>
      </c>
    </row>
    <row r="6" spans="1:14" x14ac:dyDescent="0.2">
      <c r="A6">
        <v>3038</v>
      </c>
      <c r="B6">
        <v>1</v>
      </c>
      <c r="C6">
        <v>0</v>
      </c>
      <c r="D6">
        <v>3480433.3333299998</v>
      </c>
      <c r="E6">
        <f>D6/SUM(D$2:D$6)*100</f>
        <v>1.3646130799211944</v>
      </c>
      <c r="F6" t="s">
        <v>379</v>
      </c>
      <c r="G6">
        <v>2</v>
      </c>
      <c r="H6" t="s">
        <v>380</v>
      </c>
      <c r="I6" t="s">
        <v>381</v>
      </c>
      <c r="J6" t="s">
        <v>382</v>
      </c>
      <c r="K6" t="s">
        <v>383</v>
      </c>
      <c r="L6" t="s">
        <v>31</v>
      </c>
      <c r="M6">
        <v>15.8</v>
      </c>
      <c r="N6" t="s">
        <v>8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29"/>
  <sheetViews>
    <sheetView zoomScaleNormal="100"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5" width="12.1640625" bestFit="1" customWidth="1"/>
    <col min="6" max="6" width="27" bestFit="1" customWidth="1"/>
    <col min="7" max="7" width="21.83203125" bestFit="1" customWidth="1"/>
    <col min="8" max="8" width="11.1640625" bestFit="1" customWidth="1"/>
    <col min="9" max="9" width="17.1640625" bestFit="1" customWidth="1"/>
    <col min="10" max="10" width="27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9.5" bestFit="1" customWidth="1"/>
    <col min="15" max="15" width="19.6640625" bestFit="1" customWidth="1"/>
    <col min="29" max="29" width="131" bestFit="1" customWidth="1"/>
  </cols>
  <sheetData>
    <row r="1" spans="1:29" s="6" customFormat="1" x14ac:dyDescent="0.2">
      <c r="A1" s="6" t="s">
        <v>820</v>
      </c>
      <c r="B1" s="6" t="s">
        <v>824</v>
      </c>
      <c r="C1" s="6" t="s">
        <v>129</v>
      </c>
      <c r="D1" s="6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29" x14ac:dyDescent="0.2">
      <c r="A2">
        <v>985</v>
      </c>
      <c r="B2">
        <v>2</v>
      </c>
      <c r="C2">
        <v>33.333333333299997</v>
      </c>
      <c r="D2">
        <v>3529506870</v>
      </c>
      <c r="E2">
        <f t="shared" ref="E2:E29" si="0">D2/SUM(D:D)*100</f>
        <v>23.509942390803548</v>
      </c>
      <c r="F2" t="s">
        <v>128</v>
      </c>
      <c r="G2">
        <v>36</v>
      </c>
      <c r="H2" t="s">
        <v>127</v>
      </c>
      <c r="I2" t="s">
        <v>126</v>
      </c>
      <c r="J2" t="s">
        <v>125</v>
      </c>
      <c r="K2" t="s">
        <v>2</v>
      </c>
      <c r="L2" t="s">
        <v>31</v>
      </c>
      <c r="M2">
        <v>3.2</v>
      </c>
      <c r="N2" t="s">
        <v>124</v>
      </c>
    </row>
    <row r="3" spans="1:29" x14ac:dyDescent="0.2">
      <c r="A3">
        <v>172</v>
      </c>
      <c r="B3">
        <v>2</v>
      </c>
      <c r="C3">
        <v>0</v>
      </c>
      <c r="D3">
        <v>3022100833.3299999</v>
      </c>
      <c r="E3">
        <f t="shared" si="0"/>
        <v>20.130125569294528</v>
      </c>
      <c r="F3" t="s">
        <v>123</v>
      </c>
      <c r="G3">
        <v>360</v>
      </c>
      <c r="H3" t="s">
        <v>122</v>
      </c>
      <c r="I3" t="s">
        <v>121</v>
      </c>
      <c r="J3" t="s">
        <v>120</v>
      </c>
      <c r="K3" s="3" t="s">
        <v>38</v>
      </c>
      <c r="L3" t="s">
        <v>8</v>
      </c>
      <c r="M3">
        <v>4.2</v>
      </c>
      <c r="N3" s="10" t="s">
        <v>119</v>
      </c>
    </row>
    <row r="4" spans="1:29" x14ac:dyDescent="0.2">
      <c r="A4">
        <v>766</v>
      </c>
      <c r="B4">
        <v>1</v>
      </c>
      <c r="C4">
        <v>0</v>
      </c>
      <c r="D4">
        <v>2163703533.3299999</v>
      </c>
      <c r="E4">
        <f t="shared" si="0"/>
        <v>14.412366172662072</v>
      </c>
      <c r="F4" t="s">
        <v>118</v>
      </c>
      <c r="G4">
        <v>18</v>
      </c>
      <c r="H4" t="s">
        <v>41</v>
      </c>
      <c r="I4" t="s">
        <v>40</v>
      </c>
      <c r="J4" t="s">
        <v>117</v>
      </c>
      <c r="K4" s="3" t="s">
        <v>38</v>
      </c>
      <c r="L4" t="s">
        <v>116</v>
      </c>
      <c r="M4">
        <v>0.8</v>
      </c>
      <c r="N4" s="10" t="s">
        <v>115</v>
      </c>
    </row>
    <row r="5" spans="1:29" x14ac:dyDescent="0.2">
      <c r="A5">
        <v>1359</v>
      </c>
      <c r="B5">
        <v>1</v>
      </c>
      <c r="C5">
        <v>0</v>
      </c>
      <c r="D5">
        <v>1795833333.3299999</v>
      </c>
      <c r="E5">
        <f t="shared" si="0"/>
        <v>11.961993492329711</v>
      </c>
      <c r="F5" t="s">
        <v>114</v>
      </c>
      <c r="G5">
        <v>22</v>
      </c>
      <c r="H5" t="s">
        <v>113</v>
      </c>
      <c r="I5" t="s">
        <v>40</v>
      </c>
      <c r="J5" t="s">
        <v>112</v>
      </c>
      <c r="K5" s="3" t="s">
        <v>38</v>
      </c>
      <c r="L5" t="s">
        <v>8</v>
      </c>
      <c r="M5">
        <v>2.5</v>
      </c>
      <c r="N5" s="10" t="s">
        <v>111</v>
      </c>
    </row>
    <row r="6" spans="1:29" x14ac:dyDescent="0.2">
      <c r="A6">
        <v>7941</v>
      </c>
      <c r="B6">
        <v>1</v>
      </c>
      <c r="C6">
        <v>0</v>
      </c>
      <c r="D6">
        <v>1296678366.6700001</v>
      </c>
      <c r="E6">
        <f t="shared" si="0"/>
        <v>8.637136807673345</v>
      </c>
      <c r="F6" t="s">
        <v>110</v>
      </c>
      <c r="G6">
        <v>32</v>
      </c>
      <c r="H6" t="s">
        <v>41</v>
      </c>
      <c r="I6" t="s">
        <v>21</v>
      </c>
      <c r="J6" t="s">
        <v>109</v>
      </c>
      <c r="K6" t="s">
        <v>2</v>
      </c>
      <c r="L6" t="s">
        <v>31</v>
      </c>
      <c r="M6">
        <v>1.5</v>
      </c>
      <c r="N6" s="10" t="s">
        <v>108</v>
      </c>
    </row>
    <row r="7" spans="1:29" x14ac:dyDescent="0.2">
      <c r="A7">
        <v>9804</v>
      </c>
      <c r="B7">
        <v>1</v>
      </c>
      <c r="C7">
        <v>0</v>
      </c>
      <c r="D7">
        <v>824903666.66700006</v>
      </c>
      <c r="E7">
        <f t="shared" si="0"/>
        <v>5.494659281199751</v>
      </c>
      <c r="F7" t="s">
        <v>107</v>
      </c>
      <c r="G7">
        <v>53</v>
      </c>
      <c r="H7" t="s">
        <v>41</v>
      </c>
      <c r="J7" t="s">
        <v>106</v>
      </c>
      <c r="K7" s="3" t="s">
        <v>38</v>
      </c>
      <c r="L7" t="s">
        <v>8</v>
      </c>
      <c r="M7">
        <v>2.5</v>
      </c>
      <c r="N7" s="10" t="s">
        <v>105</v>
      </c>
    </row>
    <row r="8" spans="1:29" x14ac:dyDescent="0.2">
      <c r="A8">
        <v>240</v>
      </c>
      <c r="B8">
        <v>2</v>
      </c>
      <c r="C8">
        <v>0</v>
      </c>
      <c r="D8">
        <v>594295466.66700006</v>
      </c>
      <c r="E8">
        <f t="shared" si="0"/>
        <v>3.9585847822579483</v>
      </c>
      <c r="F8" t="s">
        <v>104</v>
      </c>
      <c r="G8">
        <v>250</v>
      </c>
      <c r="H8" t="s">
        <v>81</v>
      </c>
      <c r="I8" t="s">
        <v>71</v>
      </c>
      <c r="J8" t="s">
        <v>103</v>
      </c>
      <c r="K8" s="3" t="s">
        <v>38</v>
      </c>
      <c r="L8" t="s">
        <v>31</v>
      </c>
      <c r="M8">
        <v>2.9</v>
      </c>
      <c r="N8" s="10" t="s">
        <v>102</v>
      </c>
    </row>
    <row r="9" spans="1:29" x14ac:dyDescent="0.2">
      <c r="A9">
        <v>511</v>
      </c>
      <c r="B9">
        <v>2</v>
      </c>
      <c r="C9">
        <v>0</v>
      </c>
      <c r="D9">
        <v>375882733.333</v>
      </c>
      <c r="E9">
        <f t="shared" si="0"/>
        <v>2.5037439313318584</v>
      </c>
      <c r="F9" t="s">
        <v>101</v>
      </c>
      <c r="G9">
        <v>83</v>
      </c>
      <c r="H9" t="s">
        <v>41</v>
      </c>
      <c r="I9" t="s">
        <v>40</v>
      </c>
      <c r="J9" t="s">
        <v>100</v>
      </c>
      <c r="K9" s="3" t="s">
        <v>38</v>
      </c>
      <c r="L9" t="s">
        <v>54</v>
      </c>
      <c r="M9">
        <v>0.5</v>
      </c>
      <c r="N9" s="10" t="s">
        <v>99</v>
      </c>
    </row>
    <row r="10" spans="1:29" x14ac:dyDescent="0.2">
      <c r="A10">
        <v>1058</v>
      </c>
      <c r="B10">
        <v>1</v>
      </c>
      <c r="C10">
        <v>0</v>
      </c>
      <c r="D10">
        <v>297782200</v>
      </c>
      <c r="E10">
        <f t="shared" si="0"/>
        <v>1.9835185551024981</v>
      </c>
      <c r="F10" t="s">
        <v>98</v>
      </c>
      <c r="G10">
        <v>33</v>
      </c>
      <c r="H10" t="s">
        <v>97</v>
      </c>
      <c r="I10" t="s">
        <v>96</v>
      </c>
      <c r="J10" t="s">
        <v>95</v>
      </c>
      <c r="K10" t="s">
        <v>94</v>
      </c>
      <c r="L10" t="s">
        <v>31</v>
      </c>
      <c r="M10">
        <v>3.9</v>
      </c>
      <c r="N10" s="10" t="s">
        <v>93</v>
      </c>
    </row>
    <row r="11" spans="1:29" x14ac:dyDescent="0.2">
      <c r="A11">
        <v>19913</v>
      </c>
      <c r="B11">
        <v>5</v>
      </c>
      <c r="C11">
        <v>0</v>
      </c>
      <c r="D11">
        <v>277312733.333</v>
      </c>
      <c r="E11">
        <f t="shared" si="0"/>
        <v>1.8471720342323905</v>
      </c>
      <c r="F11" t="s">
        <v>92</v>
      </c>
      <c r="G11">
        <v>300</v>
      </c>
      <c r="H11" t="s">
        <v>41</v>
      </c>
      <c r="I11" t="s">
        <v>21</v>
      </c>
      <c r="J11" t="s">
        <v>91</v>
      </c>
      <c r="K11" t="s">
        <v>2</v>
      </c>
      <c r="L11" t="s">
        <v>31</v>
      </c>
      <c r="M11">
        <v>1.4</v>
      </c>
      <c r="N11" s="10" t="s">
        <v>90</v>
      </c>
    </row>
    <row r="12" spans="1:29" x14ac:dyDescent="0.2">
      <c r="A12">
        <v>17113</v>
      </c>
      <c r="B12">
        <v>2</v>
      </c>
      <c r="C12">
        <v>2556666.6666700002</v>
      </c>
      <c r="D12" s="8">
        <v>166826700</v>
      </c>
      <c r="E12">
        <f t="shared" si="0"/>
        <v>1.1112277864040156</v>
      </c>
      <c r="F12" t="s">
        <v>89</v>
      </c>
      <c r="G12">
        <v>34</v>
      </c>
      <c r="H12" t="s">
        <v>41</v>
      </c>
      <c r="I12" t="s">
        <v>40</v>
      </c>
      <c r="J12" t="s">
        <v>88</v>
      </c>
      <c r="K12" t="s">
        <v>38</v>
      </c>
      <c r="L12" t="s">
        <v>31</v>
      </c>
      <c r="M12">
        <v>1.5</v>
      </c>
      <c r="N12" s="10" t="s">
        <v>87</v>
      </c>
    </row>
    <row r="13" spans="1:29" x14ac:dyDescent="0.2">
      <c r="A13">
        <v>3027</v>
      </c>
      <c r="B13">
        <v>1</v>
      </c>
      <c r="C13">
        <v>0</v>
      </c>
      <c r="D13">
        <v>141154000</v>
      </c>
      <c r="E13">
        <f t="shared" si="0"/>
        <v>0.94022267995514175</v>
      </c>
      <c r="F13" t="s">
        <v>86</v>
      </c>
      <c r="G13">
        <v>6</v>
      </c>
      <c r="H13" t="s">
        <v>51</v>
      </c>
      <c r="I13" t="s">
        <v>85</v>
      </c>
      <c r="J13" t="s">
        <v>84</v>
      </c>
      <c r="K13" s="3" t="s">
        <v>38</v>
      </c>
      <c r="L13" t="s">
        <v>54</v>
      </c>
      <c r="M13">
        <v>1.7</v>
      </c>
      <c r="N13" s="10" t="s">
        <v>83</v>
      </c>
    </row>
    <row r="14" spans="1:29" x14ac:dyDescent="0.2">
      <c r="A14">
        <v>1051</v>
      </c>
      <c r="B14">
        <v>1</v>
      </c>
      <c r="C14">
        <v>0</v>
      </c>
      <c r="D14">
        <v>74451633.333299994</v>
      </c>
      <c r="E14">
        <f t="shared" si="0"/>
        <v>0.49592015968143227</v>
      </c>
      <c r="F14" t="s">
        <v>82</v>
      </c>
      <c r="G14">
        <v>34</v>
      </c>
      <c r="H14" t="s">
        <v>81</v>
      </c>
      <c r="I14" t="s">
        <v>40</v>
      </c>
      <c r="J14" t="s">
        <v>80</v>
      </c>
      <c r="K14" s="3" t="s">
        <v>38</v>
      </c>
      <c r="L14" t="s">
        <v>54</v>
      </c>
      <c r="M14">
        <v>2.8</v>
      </c>
      <c r="N14" s="10" t="s">
        <v>79</v>
      </c>
    </row>
    <row r="15" spans="1:29" x14ac:dyDescent="0.2">
      <c r="A15">
        <v>1622</v>
      </c>
      <c r="B15">
        <v>1</v>
      </c>
      <c r="C15">
        <v>0</v>
      </c>
      <c r="D15">
        <v>60147366.666699998</v>
      </c>
      <c r="E15">
        <f t="shared" si="0"/>
        <v>0.40063985632436372</v>
      </c>
      <c r="F15" t="s">
        <v>78</v>
      </c>
      <c r="G15">
        <v>17</v>
      </c>
      <c r="H15" t="s">
        <v>77</v>
      </c>
      <c r="I15" t="s">
        <v>76</v>
      </c>
      <c r="J15" t="s">
        <v>75</v>
      </c>
      <c r="K15" s="3" t="s">
        <v>38</v>
      </c>
      <c r="L15" t="s">
        <v>31</v>
      </c>
      <c r="M15">
        <v>1.8</v>
      </c>
      <c r="N15" s="10" t="s">
        <v>74</v>
      </c>
    </row>
    <row r="16" spans="1:29" x14ac:dyDescent="0.2">
      <c r="A16">
        <v>14960</v>
      </c>
      <c r="B16">
        <v>3</v>
      </c>
      <c r="C16">
        <v>0</v>
      </c>
      <c r="D16" s="1">
        <v>59316766.666699998</v>
      </c>
      <c r="E16">
        <f t="shared" si="0"/>
        <v>0.39510725393285695</v>
      </c>
      <c r="F16" t="s">
        <v>73</v>
      </c>
      <c r="G16">
        <v>31</v>
      </c>
      <c r="H16" t="s">
        <v>72</v>
      </c>
      <c r="I16" t="s">
        <v>71</v>
      </c>
      <c r="J16" t="s">
        <v>70</v>
      </c>
      <c r="K16" s="3" t="s">
        <v>38</v>
      </c>
      <c r="L16" t="s">
        <v>1</v>
      </c>
      <c r="M16">
        <v>1.5</v>
      </c>
      <c r="N16" s="10" t="s">
        <v>69</v>
      </c>
      <c r="AC16" s="5" t="s">
        <v>819</v>
      </c>
    </row>
    <row r="17" spans="1:14" x14ac:dyDescent="0.2">
      <c r="A17">
        <v>7623</v>
      </c>
      <c r="B17">
        <v>1</v>
      </c>
      <c r="C17">
        <v>0</v>
      </c>
      <c r="D17">
        <v>55900600</v>
      </c>
      <c r="E17">
        <f t="shared" si="0"/>
        <v>0.37235226733284499</v>
      </c>
      <c r="F17" t="s">
        <v>68</v>
      </c>
      <c r="G17">
        <v>30</v>
      </c>
      <c r="H17" t="s">
        <v>67</v>
      </c>
      <c r="I17" t="s">
        <v>40</v>
      </c>
      <c r="J17" t="s">
        <v>66</v>
      </c>
      <c r="K17" s="3" t="s">
        <v>38</v>
      </c>
      <c r="L17" t="s">
        <v>31</v>
      </c>
      <c r="M17">
        <v>2.1</v>
      </c>
      <c r="N17" s="10" t="s">
        <v>65</v>
      </c>
    </row>
    <row r="18" spans="1:14" x14ac:dyDescent="0.2">
      <c r="A18">
        <v>5618</v>
      </c>
      <c r="B18">
        <v>1</v>
      </c>
      <c r="C18">
        <v>0</v>
      </c>
      <c r="D18">
        <v>52762233.333300002</v>
      </c>
      <c r="E18">
        <f t="shared" si="0"/>
        <v>0.35144769843613244</v>
      </c>
      <c r="F18" t="s">
        <v>64</v>
      </c>
      <c r="G18">
        <v>2</v>
      </c>
      <c r="H18" t="s">
        <v>63</v>
      </c>
      <c r="I18" t="s">
        <v>40</v>
      </c>
      <c r="J18" t="s">
        <v>62</v>
      </c>
      <c r="K18" s="3" t="s">
        <v>38</v>
      </c>
      <c r="L18" t="s">
        <v>31</v>
      </c>
      <c r="M18">
        <v>4</v>
      </c>
      <c r="N18" s="10" t="s">
        <v>61</v>
      </c>
    </row>
    <row r="19" spans="1:14" x14ac:dyDescent="0.2">
      <c r="A19">
        <v>691</v>
      </c>
      <c r="B19">
        <v>2</v>
      </c>
      <c r="C19">
        <v>0</v>
      </c>
      <c r="D19">
        <v>51016800</v>
      </c>
      <c r="E19">
        <f t="shared" si="0"/>
        <v>0.33982141787505477</v>
      </c>
      <c r="F19" t="s">
        <v>60</v>
      </c>
      <c r="G19">
        <v>38</v>
      </c>
      <c r="H19" t="s">
        <v>41</v>
      </c>
      <c r="I19" t="s">
        <v>40</v>
      </c>
      <c r="J19" t="s">
        <v>59</v>
      </c>
      <c r="K19" s="3" t="s">
        <v>38</v>
      </c>
      <c r="L19" t="s">
        <v>31</v>
      </c>
      <c r="M19">
        <v>1.1000000000000001</v>
      </c>
      <c r="N19" s="10" t="s">
        <v>58</v>
      </c>
    </row>
    <row r="20" spans="1:14" x14ac:dyDescent="0.2">
      <c r="A20">
        <v>706</v>
      </c>
      <c r="B20">
        <v>1</v>
      </c>
      <c r="C20">
        <v>0</v>
      </c>
      <c r="D20">
        <v>50391933.333300002</v>
      </c>
      <c r="E20">
        <f t="shared" si="0"/>
        <v>0.33565919922039877</v>
      </c>
      <c r="F20" t="s">
        <v>57</v>
      </c>
      <c r="G20">
        <v>64</v>
      </c>
      <c r="H20" t="s">
        <v>56</v>
      </c>
      <c r="I20" t="s">
        <v>40</v>
      </c>
      <c r="J20" t="s">
        <v>55</v>
      </c>
      <c r="K20" s="3" t="s">
        <v>38</v>
      </c>
      <c r="L20" t="s">
        <v>54</v>
      </c>
      <c r="M20">
        <v>1.8</v>
      </c>
      <c r="N20" s="10" t="s">
        <v>53</v>
      </c>
    </row>
    <row r="21" spans="1:14" x14ac:dyDescent="0.2">
      <c r="A21">
        <v>870</v>
      </c>
      <c r="B21">
        <v>2</v>
      </c>
      <c r="C21">
        <v>0</v>
      </c>
      <c r="D21">
        <v>35969133.333300002</v>
      </c>
      <c r="E21">
        <f t="shared" si="0"/>
        <v>0.23958934878430047</v>
      </c>
      <c r="F21" t="s">
        <v>52</v>
      </c>
      <c r="G21">
        <v>47</v>
      </c>
      <c r="H21" t="s">
        <v>51</v>
      </c>
      <c r="I21" t="s">
        <v>50</v>
      </c>
      <c r="J21" t="s">
        <v>49</v>
      </c>
      <c r="K21" s="3" t="s">
        <v>38</v>
      </c>
      <c r="L21" t="s">
        <v>31</v>
      </c>
      <c r="M21">
        <v>1.5</v>
      </c>
      <c r="N21" s="10" t="s">
        <v>48</v>
      </c>
    </row>
    <row r="22" spans="1:14" x14ac:dyDescent="0.2">
      <c r="A22">
        <v>3636</v>
      </c>
      <c r="B22">
        <v>1</v>
      </c>
      <c r="C22">
        <v>0</v>
      </c>
      <c r="D22">
        <v>27310633.333299998</v>
      </c>
      <c r="E22">
        <f t="shared" si="0"/>
        <v>0.18191533264312418</v>
      </c>
      <c r="F22" t="s">
        <v>47</v>
      </c>
      <c r="G22">
        <v>5</v>
      </c>
      <c r="H22" t="s">
        <v>46</v>
      </c>
      <c r="I22" t="s">
        <v>45</v>
      </c>
      <c r="J22" t="s">
        <v>44</v>
      </c>
      <c r="K22" t="s">
        <v>2</v>
      </c>
      <c r="L22" t="s">
        <v>8</v>
      </c>
      <c r="M22">
        <v>8.3000000000000007</v>
      </c>
      <c r="N22" s="10" t="s">
        <v>43</v>
      </c>
    </row>
    <row r="23" spans="1:14" x14ac:dyDescent="0.2">
      <c r="A23">
        <v>18459</v>
      </c>
      <c r="B23">
        <v>2</v>
      </c>
      <c r="C23">
        <v>0</v>
      </c>
      <c r="D23">
        <v>25986100</v>
      </c>
      <c r="E23">
        <f t="shared" si="0"/>
        <v>0.17309265471458343</v>
      </c>
      <c r="F23" t="s">
        <v>42</v>
      </c>
      <c r="G23">
        <v>24</v>
      </c>
      <c r="H23" t="s">
        <v>41</v>
      </c>
      <c r="I23" t="s">
        <v>40</v>
      </c>
      <c r="J23" t="s">
        <v>39</v>
      </c>
      <c r="K23" s="3" t="s">
        <v>38</v>
      </c>
      <c r="L23" t="s">
        <v>31</v>
      </c>
      <c r="M23">
        <v>2.2000000000000002</v>
      </c>
      <c r="N23" s="10" t="s">
        <v>37</v>
      </c>
    </row>
    <row r="24" spans="1:14" x14ac:dyDescent="0.2">
      <c r="A24">
        <v>4032</v>
      </c>
      <c r="B24">
        <v>1</v>
      </c>
      <c r="C24">
        <v>0</v>
      </c>
      <c r="D24">
        <v>15062133.3333</v>
      </c>
      <c r="E24">
        <f t="shared" si="0"/>
        <v>0.10032843113533445</v>
      </c>
      <c r="F24" t="s">
        <v>36</v>
      </c>
      <c r="G24">
        <v>4</v>
      </c>
      <c r="H24" t="s">
        <v>35</v>
      </c>
      <c r="I24" t="s">
        <v>34</v>
      </c>
      <c r="J24" t="s">
        <v>33</v>
      </c>
      <c r="K24" t="s">
        <v>32</v>
      </c>
      <c r="L24" t="s">
        <v>31</v>
      </c>
      <c r="M24">
        <v>2.4</v>
      </c>
      <c r="N24" t="s">
        <v>30</v>
      </c>
    </row>
    <row r="25" spans="1:14" x14ac:dyDescent="0.2">
      <c r="A25">
        <v>708</v>
      </c>
      <c r="B25">
        <v>1</v>
      </c>
      <c r="C25">
        <v>0</v>
      </c>
      <c r="D25">
        <v>9984500</v>
      </c>
      <c r="E25">
        <f t="shared" si="0"/>
        <v>6.6506463493858567E-2</v>
      </c>
      <c r="F25" t="s">
        <v>29</v>
      </c>
      <c r="G25">
        <v>64</v>
      </c>
      <c r="H25" t="s">
        <v>28</v>
      </c>
      <c r="I25" t="s">
        <v>27</v>
      </c>
      <c r="J25" t="s">
        <v>26</v>
      </c>
      <c r="K25" t="s">
        <v>25</v>
      </c>
      <c r="L25" t="s">
        <v>1</v>
      </c>
      <c r="M25">
        <v>9.6</v>
      </c>
      <c r="N25" t="s">
        <v>24</v>
      </c>
    </row>
    <row r="26" spans="1:14" x14ac:dyDescent="0.2">
      <c r="A26">
        <v>772</v>
      </c>
      <c r="B26">
        <v>1</v>
      </c>
      <c r="C26">
        <v>0</v>
      </c>
      <c r="D26">
        <v>5247533.3333299998</v>
      </c>
      <c r="E26">
        <f t="shared" si="0"/>
        <v>3.4953666589805962E-2</v>
      </c>
      <c r="F26" t="s">
        <v>23</v>
      </c>
      <c r="G26">
        <v>57</v>
      </c>
      <c r="H26" t="s">
        <v>22</v>
      </c>
      <c r="I26" t="s">
        <v>21</v>
      </c>
      <c r="J26" t="s">
        <v>20</v>
      </c>
      <c r="K26" t="s">
        <v>2</v>
      </c>
      <c r="L26" t="s">
        <v>1</v>
      </c>
      <c r="M26">
        <v>1.9</v>
      </c>
      <c r="N26" t="s">
        <v>19</v>
      </c>
    </row>
    <row r="27" spans="1:14" x14ac:dyDescent="0.2">
      <c r="A27">
        <v>1817</v>
      </c>
      <c r="B27">
        <v>1</v>
      </c>
      <c r="C27">
        <v>0</v>
      </c>
      <c r="D27">
        <v>1693333.3333300001</v>
      </c>
      <c r="E27">
        <f t="shared" si="0"/>
        <v>1.1279243979773198E-2</v>
      </c>
      <c r="F27" t="s">
        <v>18</v>
      </c>
      <c r="G27">
        <v>14</v>
      </c>
      <c r="H27" t="s">
        <v>17</v>
      </c>
      <c r="I27" t="s">
        <v>16</v>
      </c>
      <c r="J27" t="s">
        <v>15</v>
      </c>
      <c r="K27" t="s">
        <v>14</v>
      </c>
      <c r="L27" t="s">
        <v>1</v>
      </c>
      <c r="M27">
        <v>7.2</v>
      </c>
      <c r="N27" t="s">
        <v>13</v>
      </c>
    </row>
    <row r="28" spans="1:14" x14ac:dyDescent="0.2">
      <c r="A28">
        <v>4301</v>
      </c>
      <c r="B28">
        <v>1</v>
      </c>
      <c r="C28">
        <v>0</v>
      </c>
      <c r="D28">
        <v>1115433.3333300001</v>
      </c>
      <c r="E28">
        <f t="shared" si="0"/>
        <v>7.4298689231253072E-3</v>
      </c>
      <c r="F28" t="s">
        <v>12</v>
      </c>
      <c r="G28">
        <v>3</v>
      </c>
      <c r="H28" t="s">
        <v>11</v>
      </c>
      <c r="I28" t="s">
        <v>10</v>
      </c>
      <c r="J28" t="s">
        <v>9</v>
      </c>
      <c r="K28" t="s">
        <v>2</v>
      </c>
      <c r="L28" t="s">
        <v>8</v>
      </c>
      <c r="M28">
        <v>7.6</v>
      </c>
      <c r="N28" t="s">
        <v>7</v>
      </c>
    </row>
    <row r="29" spans="1:14" x14ac:dyDescent="0.2">
      <c r="A29">
        <v>4287</v>
      </c>
      <c r="B29">
        <v>1</v>
      </c>
      <c r="C29">
        <v>0</v>
      </c>
      <c r="D29">
        <v>489966.66666699998</v>
      </c>
      <c r="E29">
        <f t="shared" si="0"/>
        <v>3.2636536862032557E-3</v>
      </c>
      <c r="F29" t="s">
        <v>6</v>
      </c>
      <c r="G29">
        <v>3</v>
      </c>
      <c r="H29" t="s">
        <v>5</v>
      </c>
      <c r="I29" t="s">
        <v>4</v>
      </c>
      <c r="J29" t="s">
        <v>3</v>
      </c>
      <c r="K29" t="s">
        <v>2</v>
      </c>
      <c r="L29" t="s">
        <v>1</v>
      </c>
      <c r="M29">
        <v>9.1</v>
      </c>
      <c r="N29" t="s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8"/>
  <sheetViews>
    <sheetView zoomScaleNormal="100"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3" width="12.1640625" bestFit="1" customWidth="1"/>
    <col min="4" max="4" width="12.1640625" style="8" bestFit="1" customWidth="1"/>
    <col min="5" max="5" width="12.1640625" bestFit="1" customWidth="1"/>
    <col min="6" max="6" width="29.33203125" bestFit="1" customWidth="1"/>
    <col min="7" max="7" width="21.83203125" bestFit="1" customWidth="1"/>
    <col min="8" max="8" width="10.5" bestFit="1" customWidth="1"/>
    <col min="9" max="9" width="9.6640625" bestFit="1" customWidth="1"/>
    <col min="10" max="10" width="29.3320312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9.5" bestFit="1" customWidth="1"/>
  </cols>
  <sheetData>
    <row r="1" spans="1:14" s="6" customFormat="1" x14ac:dyDescent="0.2">
      <c r="A1" s="6" t="s">
        <v>820</v>
      </c>
      <c r="B1" s="6" t="s">
        <v>824</v>
      </c>
      <c r="C1" s="6" t="s">
        <v>129</v>
      </c>
      <c r="D1" s="12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314</v>
      </c>
      <c r="B2">
        <v>3</v>
      </c>
      <c r="C2">
        <v>0</v>
      </c>
      <c r="D2" s="8">
        <v>2335681533.3299999</v>
      </c>
      <c r="E2">
        <f t="shared" ref="E2:E28" si="0">D2/SUM(D:D)*100</f>
        <v>19.953594578969049</v>
      </c>
      <c r="F2" t="s">
        <v>130</v>
      </c>
      <c r="G2">
        <v>296</v>
      </c>
      <c r="H2" t="s">
        <v>131</v>
      </c>
      <c r="I2" t="s">
        <v>40</v>
      </c>
      <c r="J2" t="s">
        <v>132</v>
      </c>
      <c r="K2" s="3" t="s">
        <v>38</v>
      </c>
      <c r="L2" t="s">
        <v>31</v>
      </c>
      <c r="M2">
        <v>1.8</v>
      </c>
      <c r="N2" t="s">
        <v>133</v>
      </c>
    </row>
    <row r="3" spans="1:14" x14ac:dyDescent="0.2">
      <c r="A3">
        <v>21748</v>
      </c>
      <c r="B3">
        <v>4</v>
      </c>
      <c r="C3">
        <v>0</v>
      </c>
      <c r="D3" s="8">
        <v>2263439833.3299999</v>
      </c>
      <c r="E3">
        <f t="shared" si="0"/>
        <v>19.336437842091325</v>
      </c>
      <c r="F3" t="s">
        <v>134</v>
      </c>
      <c r="G3">
        <v>581</v>
      </c>
      <c r="H3" t="s">
        <v>41</v>
      </c>
      <c r="I3" t="s">
        <v>40</v>
      </c>
      <c r="J3" t="s">
        <v>135</v>
      </c>
      <c r="K3" s="3" t="s">
        <v>38</v>
      </c>
      <c r="L3" t="s">
        <v>31</v>
      </c>
      <c r="M3">
        <v>0.5</v>
      </c>
      <c r="N3" t="s">
        <v>136</v>
      </c>
    </row>
    <row r="4" spans="1:14" x14ac:dyDescent="0.2">
      <c r="A4">
        <v>31742</v>
      </c>
      <c r="B4">
        <v>5</v>
      </c>
      <c r="C4">
        <v>0</v>
      </c>
      <c r="D4" s="8">
        <v>1070687633.33</v>
      </c>
      <c r="E4">
        <f t="shared" si="0"/>
        <v>9.1468235935931599</v>
      </c>
      <c r="F4" t="s">
        <v>137</v>
      </c>
      <c r="G4">
        <v>68</v>
      </c>
      <c r="H4" t="s">
        <v>41</v>
      </c>
      <c r="I4" t="s">
        <v>71</v>
      </c>
      <c r="J4" t="s">
        <v>138</v>
      </c>
      <c r="K4" s="3" t="s">
        <v>38</v>
      </c>
      <c r="L4" t="s">
        <v>1</v>
      </c>
      <c r="M4">
        <v>1.5</v>
      </c>
      <c r="N4" t="s">
        <v>822</v>
      </c>
    </row>
    <row r="5" spans="1:14" x14ac:dyDescent="0.2">
      <c r="A5">
        <v>2287</v>
      </c>
      <c r="B5">
        <v>1</v>
      </c>
      <c r="C5">
        <v>0</v>
      </c>
      <c r="D5" s="8">
        <v>923789100</v>
      </c>
      <c r="E5">
        <f t="shared" si="0"/>
        <v>7.89187777307583</v>
      </c>
      <c r="F5" t="s">
        <v>139</v>
      </c>
      <c r="G5">
        <v>9</v>
      </c>
      <c r="H5" t="s">
        <v>41</v>
      </c>
      <c r="I5" t="s">
        <v>40</v>
      </c>
      <c r="J5" t="s">
        <v>140</v>
      </c>
      <c r="K5" s="3" t="s">
        <v>38</v>
      </c>
      <c r="L5" t="s">
        <v>31</v>
      </c>
      <c r="M5">
        <v>0.2</v>
      </c>
      <c r="N5" t="s">
        <v>141</v>
      </c>
    </row>
    <row r="6" spans="1:14" x14ac:dyDescent="0.2">
      <c r="A6">
        <v>31336</v>
      </c>
      <c r="B6">
        <v>6</v>
      </c>
      <c r="C6">
        <v>37963333.333300002</v>
      </c>
      <c r="D6" s="8">
        <v>891803000</v>
      </c>
      <c r="E6">
        <f t="shared" si="0"/>
        <v>7.6186223388675449</v>
      </c>
      <c r="F6" t="s">
        <v>142</v>
      </c>
      <c r="G6">
        <v>2857</v>
      </c>
      <c r="H6" t="s">
        <v>41</v>
      </c>
      <c r="I6" t="s">
        <v>40</v>
      </c>
      <c r="J6" t="s">
        <v>143</v>
      </c>
      <c r="K6" s="3" t="s">
        <v>38</v>
      </c>
      <c r="L6" t="s">
        <v>31</v>
      </c>
      <c r="M6">
        <v>0.5</v>
      </c>
      <c r="N6" t="s">
        <v>144</v>
      </c>
    </row>
    <row r="7" spans="1:14" x14ac:dyDescent="0.2">
      <c r="A7">
        <v>23809</v>
      </c>
      <c r="B7">
        <v>5</v>
      </c>
      <c r="C7">
        <v>17270633.333299998</v>
      </c>
      <c r="D7" s="8">
        <v>751437066.66700006</v>
      </c>
      <c r="E7">
        <f t="shared" si="0"/>
        <v>6.419484148811236</v>
      </c>
      <c r="F7" t="s">
        <v>145</v>
      </c>
      <c r="G7">
        <v>1501</v>
      </c>
      <c r="H7" t="s">
        <v>81</v>
      </c>
      <c r="I7" t="s">
        <v>40</v>
      </c>
      <c r="J7" t="s">
        <v>146</v>
      </c>
      <c r="K7" s="3" t="s">
        <v>38</v>
      </c>
      <c r="L7" t="s">
        <v>8</v>
      </c>
      <c r="M7">
        <v>0.8</v>
      </c>
      <c r="N7" t="s">
        <v>147</v>
      </c>
    </row>
    <row r="8" spans="1:14" x14ac:dyDescent="0.2">
      <c r="A8">
        <v>1321</v>
      </c>
      <c r="B8">
        <v>1</v>
      </c>
      <c r="C8">
        <v>0</v>
      </c>
      <c r="D8" s="8">
        <v>717684866.66700006</v>
      </c>
      <c r="E8">
        <f t="shared" si="0"/>
        <v>6.1311410226881735</v>
      </c>
      <c r="F8" t="s">
        <v>148</v>
      </c>
      <c r="G8">
        <v>15</v>
      </c>
      <c r="H8" t="s">
        <v>41</v>
      </c>
      <c r="I8" t="s">
        <v>40</v>
      </c>
      <c r="J8" t="s">
        <v>149</v>
      </c>
      <c r="K8" s="3" t="s">
        <v>38</v>
      </c>
      <c r="L8" t="s">
        <v>150</v>
      </c>
      <c r="M8">
        <v>1.5</v>
      </c>
      <c r="N8" t="s">
        <v>151</v>
      </c>
    </row>
    <row r="9" spans="1:14" x14ac:dyDescent="0.2">
      <c r="A9">
        <v>6090</v>
      </c>
      <c r="B9">
        <v>1</v>
      </c>
      <c r="C9">
        <v>0</v>
      </c>
      <c r="D9" s="8">
        <v>623300000</v>
      </c>
      <c r="E9">
        <f t="shared" si="0"/>
        <v>5.324816471593099</v>
      </c>
      <c r="F9" t="s">
        <v>152</v>
      </c>
      <c r="G9">
        <v>3</v>
      </c>
      <c r="H9" t="s">
        <v>41</v>
      </c>
      <c r="I9" t="s">
        <v>40</v>
      </c>
      <c r="J9" t="s">
        <v>153</v>
      </c>
      <c r="K9" s="3" t="s">
        <v>38</v>
      </c>
      <c r="L9" t="s">
        <v>31</v>
      </c>
      <c r="M9">
        <v>0.1</v>
      </c>
      <c r="N9" t="s">
        <v>154</v>
      </c>
    </row>
    <row r="10" spans="1:14" x14ac:dyDescent="0.2">
      <c r="A10">
        <v>593</v>
      </c>
      <c r="B10">
        <v>1</v>
      </c>
      <c r="C10">
        <v>0</v>
      </c>
      <c r="D10" s="8">
        <v>470690700</v>
      </c>
      <c r="E10">
        <f t="shared" si="0"/>
        <v>4.0210838960142565</v>
      </c>
      <c r="F10" t="s">
        <v>155</v>
      </c>
      <c r="G10">
        <v>104</v>
      </c>
      <c r="H10" t="s">
        <v>81</v>
      </c>
      <c r="I10" t="s">
        <v>85</v>
      </c>
      <c r="J10" t="s">
        <v>156</v>
      </c>
      <c r="K10" s="3" t="s">
        <v>38</v>
      </c>
      <c r="L10" t="s">
        <v>31</v>
      </c>
      <c r="M10">
        <v>1.5</v>
      </c>
      <c r="N10" t="s">
        <v>157</v>
      </c>
    </row>
    <row r="11" spans="1:14" x14ac:dyDescent="0.2">
      <c r="A11">
        <v>19517</v>
      </c>
      <c r="B11">
        <v>2</v>
      </c>
      <c r="C11">
        <v>0</v>
      </c>
      <c r="D11" s="8">
        <v>285463333.333</v>
      </c>
      <c r="E11">
        <f t="shared" si="0"/>
        <v>2.4386970309119684</v>
      </c>
      <c r="F11" t="s">
        <v>158</v>
      </c>
      <c r="G11">
        <v>131</v>
      </c>
      <c r="H11" t="s">
        <v>159</v>
      </c>
      <c r="I11" t="s">
        <v>40</v>
      </c>
      <c r="J11" t="s">
        <v>160</v>
      </c>
      <c r="K11" s="3" t="s">
        <v>38</v>
      </c>
      <c r="L11" t="s">
        <v>8</v>
      </c>
      <c r="M11">
        <v>1.5</v>
      </c>
      <c r="N11" t="s">
        <v>161</v>
      </c>
    </row>
    <row r="12" spans="1:14" x14ac:dyDescent="0.2">
      <c r="A12">
        <v>2665</v>
      </c>
      <c r="B12">
        <v>1</v>
      </c>
      <c r="C12">
        <v>0</v>
      </c>
      <c r="D12" s="8">
        <v>278837276.667</v>
      </c>
      <c r="E12">
        <f t="shared" si="0"/>
        <v>2.3820910054397619</v>
      </c>
      <c r="F12" t="s">
        <v>162</v>
      </c>
      <c r="G12">
        <v>8</v>
      </c>
      <c r="H12" t="s">
        <v>163</v>
      </c>
      <c r="I12" t="s">
        <v>164</v>
      </c>
      <c r="J12" t="s">
        <v>165</v>
      </c>
      <c r="K12" t="s">
        <v>166</v>
      </c>
      <c r="L12" t="s">
        <v>31</v>
      </c>
      <c r="M12">
        <v>5.3</v>
      </c>
      <c r="N12" t="s">
        <v>167</v>
      </c>
    </row>
    <row r="13" spans="1:14" x14ac:dyDescent="0.2">
      <c r="A13">
        <v>7559</v>
      </c>
      <c r="B13">
        <v>1</v>
      </c>
      <c r="C13">
        <v>0</v>
      </c>
      <c r="D13" s="8">
        <v>182480566.667</v>
      </c>
      <c r="E13">
        <f t="shared" si="0"/>
        <v>1.5589211088305539</v>
      </c>
      <c r="F13" t="s">
        <v>168</v>
      </c>
      <c r="G13">
        <v>2</v>
      </c>
      <c r="H13" t="s">
        <v>169</v>
      </c>
      <c r="I13" t="s">
        <v>170</v>
      </c>
      <c r="J13" t="s">
        <v>171</v>
      </c>
      <c r="K13" t="s">
        <v>172</v>
      </c>
      <c r="L13" t="s">
        <v>1</v>
      </c>
      <c r="M13">
        <v>7.4</v>
      </c>
      <c r="N13" t="s">
        <v>173</v>
      </c>
    </row>
    <row r="14" spans="1:14" x14ac:dyDescent="0.2">
      <c r="A14">
        <v>233</v>
      </c>
      <c r="B14">
        <v>2</v>
      </c>
      <c r="C14">
        <v>5686666.6666700002</v>
      </c>
      <c r="D14" s="8">
        <v>159660000</v>
      </c>
      <c r="E14">
        <f t="shared" si="0"/>
        <v>1.3639663049166602</v>
      </c>
      <c r="F14" t="s">
        <v>174</v>
      </c>
      <c r="G14">
        <v>440</v>
      </c>
      <c r="H14" t="s">
        <v>5</v>
      </c>
      <c r="I14" t="s">
        <v>40</v>
      </c>
      <c r="J14" t="s">
        <v>175</v>
      </c>
      <c r="K14" s="3" t="s">
        <v>38</v>
      </c>
      <c r="L14" t="s">
        <v>54</v>
      </c>
      <c r="M14">
        <v>1.2</v>
      </c>
      <c r="N14" t="s">
        <v>176</v>
      </c>
    </row>
    <row r="15" spans="1:14" x14ac:dyDescent="0.2">
      <c r="A15">
        <v>25853</v>
      </c>
      <c r="B15">
        <v>10</v>
      </c>
      <c r="C15">
        <v>13049500</v>
      </c>
      <c r="D15" s="8">
        <v>158302080.00003001</v>
      </c>
      <c r="E15">
        <f t="shared" si="0"/>
        <v>1.3523656715411652</v>
      </c>
      <c r="F15" t="s">
        <v>177</v>
      </c>
      <c r="G15">
        <v>736</v>
      </c>
      <c r="H15" t="s">
        <v>41</v>
      </c>
      <c r="I15" t="s">
        <v>40</v>
      </c>
      <c r="J15" t="s">
        <v>178</v>
      </c>
      <c r="K15" s="3" t="s">
        <v>38</v>
      </c>
      <c r="L15" t="s">
        <v>31</v>
      </c>
      <c r="M15">
        <v>0.5</v>
      </c>
      <c r="N15" t="s">
        <v>179</v>
      </c>
    </row>
    <row r="16" spans="1:14" x14ac:dyDescent="0.2">
      <c r="A16">
        <v>3241</v>
      </c>
      <c r="B16">
        <v>1</v>
      </c>
      <c r="C16">
        <v>0</v>
      </c>
      <c r="D16" s="8">
        <v>134933333.333</v>
      </c>
      <c r="E16">
        <f t="shared" si="0"/>
        <v>1.1527277970455969</v>
      </c>
      <c r="F16" t="s">
        <v>180</v>
      </c>
      <c r="G16">
        <v>6</v>
      </c>
      <c r="H16" t="s">
        <v>181</v>
      </c>
      <c r="I16" t="s">
        <v>182</v>
      </c>
      <c r="J16" t="s">
        <v>183</v>
      </c>
      <c r="K16" t="s">
        <v>184</v>
      </c>
      <c r="L16" t="s">
        <v>54</v>
      </c>
      <c r="M16">
        <v>9.6999999999999993</v>
      </c>
      <c r="N16" t="s">
        <v>185</v>
      </c>
    </row>
    <row r="17" spans="1:14" x14ac:dyDescent="0.2">
      <c r="A17">
        <v>34724</v>
      </c>
      <c r="B17">
        <v>1</v>
      </c>
      <c r="C17">
        <v>0</v>
      </c>
      <c r="D17" s="8">
        <v>129934666.667</v>
      </c>
      <c r="E17">
        <f t="shared" si="0"/>
        <v>1.1100244718424519</v>
      </c>
      <c r="F17" t="s">
        <v>186</v>
      </c>
      <c r="G17">
        <v>1612</v>
      </c>
      <c r="H17" t="s">
        <v>41</v>
      </c>
      <c r="I17" t="s">
        <v>40</v>
      </c>
      <c r="J17" t="s">
        <v>187</v>
      </c>
      <c r="K17" s="3" t="s">
        <v>38</v>
      </c>
      <c r="L17" t="s">
        <v>31</v>
      </c>
      <c r="M17">
        <v>2.8</v>
      </c>
      <c r="N17" t="s">
        <v>188</v>
      </c>
    </row>
    <row r="18" spans="1:14" x14ac:dyDescent="0.2">
      <c r="A18">
        <v>9392</v>
      </c>
      <c r="B18">
        <v>1</v>
      </c>
      <c r="C18">
        <v>0</v>
      </c>
      <c r="D18" s="8">
        <v>110901200</v>
      </c>
      <c r="E18">
        <f t="shared" si="0"/>
        <v>0.9474226479695822</v>
      </c>
      <c r="F18" t="s">
        <v>189</v>
      </c>
      <c r="G18">
        <v>2</v>
      </c>
      <c r="H18" t="s">
        <v>41</v>
      </c>
      <c r="I18" t="s">
        <v>40</v>
      </c>
      <c r="J18" t="s">
        <v>190</v>
      </c>
      <c r="K18" s="3" t="s">
        <v>38</v>
      </c>
      <c r="L18" t="s">
        <v>54</v>
      </c>
      <c r="M18">
        <v>1.5</v>
      </c>
      <c r="N18" t="s">
        <v>191</v>
      </c>
    </row>
    <row r="19" spans="1:14" x14ac:dyDescent="0.2">
      <c r="A19">
        <v>36232</v>
      </c>
      <c r="B19">
        <v>8</v>
      </c>
      <c r="C19">
        <v>2807100</v>
      </c>
      <c r="D19" s="8">
        <v>60968000</v>
      </c>
      <c r="E19">
        <f t="shared" si="0"/>
        <v>0.52084615857546623</v>
      </c>
      <c r="F19" t="s">
        <v>192</v>
      </c>
      <c r="G19">
        <v>383</v>
      </c>
      <c r="H19" t="s">
        <v>41</v>
      </c>
      <c r="I19" t="s">
        <v>193</v>
      </c>
      <c r="J19" t="s">
        <v>194</v>
      </c>
      <c r="K19" s="3" t="s">
        <v>38</v>
      </c>
      <c r="L19" t="s">
        <v>54</v>
      </c>
      <c r="M19">
        <v>1.8</v>
      </c>
      <c r="N19" t="s">
        <v>195</v>
      </c>
    </row>
    <row r="20" spans="1:14" x14ac:dyDescent="0.2">
      <c r="A20">
        <v>28413</v>
      </c>
      <c r="B20">
        <v>5</v>
      </c>
      <c r="C20">
        <v>0</v>
      </c>
      <c r="D20" s="8">
        <v>54056300</v>
      </c>
      <c r="E20">
        <f t="shared" si="0"/>
        <v>0.46179989833688118</v>
      </c>
      <c r="F20" t="s">
        <v>196</v>
      </c>
      <c r="G20">
        <v>2</v>
      </c>
      <c r="H20" t="s">
        <v>197</v>
      </c>
      <c r="I20" t="s">
        <v>40</v>
      </c>
      <c r="J20" t="s">
        <v>198</v>
      </c>
      <c r="K20" s="3" t="s">
        <v>38</v>
      </c>
      <c r="L20" t="s">
        <v>31</v>
      </c>
      <c r="M20">
        <v>2.9</v>
      </c>
      <c r="N20" t="s">
        <v>823</v>
      </c>
    </row>
    <row r="21" spans="1:14" x14ac:dyDescent="0.2">
      <c r="A21">
        <v>506</v>
      </c>
      <c r="B21">
        <v>2</v>
      </c>
      <c r="C21">
        <v>33.333333333299997</v>
      </c>
      <c r="D21" s="8">
        <v>33186666.666700002</v>
      </c>
      <c r="E21">
        <f t="shared" si="0"/>
        <v>0.28351180700162654</v>
      </c>
      <c r="F21" t="s">
        <v>199</v>
      </c>
      <c r="G21">
        <v>138</v>
      </c>
      <c r="H21" t="s">
        <v>200</v>
      </c>
      <c r="I21" t="s">
        <v>201</v>
      </c>
      <c r="J21" t="s">
        <v>202</v>
      </c>
      <c r="K21" t="s">
        <v>2</v>
      </c>
      <c r="L21" t="s">
        <v>8</v>
      </c>
      <c r="M21">
        <v>10.6</v>
      </c>
      <c r="N21" t="s">
        <v>203</v>
      </c>
    </row>
    <row r="22" spans="1:14" x14ac:dyDescent="0.2">
      <c r="A22">
        <v>25969</v>
      </c>
      <c r="B22">
        <v>1</v>
      </c>
      <c r="C22">
        <v>0</v>
      </c>
      <c r="D22" s="8">
        <v>14192933.3333</v>
      </c>
      <c r="E22">
        <f t="shared" si="0"/>
        <v>0.12124942273925653</v>
      </c>
      <c r="F22" t="s">
        <v>204</v>
      </c>
      <c r="G22">
        <v>3886</v>
      </c>
      <c r="H22" t="s">
        <v>205</v>
      </c>
      <c r="I22" t="s">
        <v>206</v>
      </c>
      <c r="J22" t="s">
        <v>207</v>
      </c>
      <c r="K22" t="s">
        <v>184</v>
      </c>
      <c r="L22" t="s">
        <v>31</v>
      </c>
      <c r="M22">
        <v>0.8</v>
      </c>
      <c r="N22" t="s">
        <v>208</v>
      </c>
    </row>
    <row r="23" spans="1:14" x14ac:dyDescent="0.2">
      <c r="A23">
        <v>5533</v>
      </c>
      <c r="B23">
        <v>3</v>
      </c>
      <c r="C23">
        <v>5951866.6666700002</v>
      </c>
      <c r="D23" s="8">
        <v>13510000</v>
      </c>
      <c r="E23">
        <f t="shared" si="0"/>
        <v>0.11541516209084353</v>
      </c>
      <c r="F23" t="s">
        <v>209</v>
      </c>
      <c r="G23">
        <v>4</v>
      </c>
      <c r="H23" t="s">
        <v>210</v>
      </c>
      <c r="I23" t="s">
        <v>211</v>
      </c>
      <c r="J23" t="s">
        <v>212</v>
      </c>
      <c r="K23" t="s">
        <v>213</v>
      </c>
      <c r="L23" t="s">
        <v>54</v>
      </c>
      <c r="M23">
        <v>16.600000000000001</v>
      </c>
      <c r="N23" t="s">
        <v>214</v>
      </c>
    </row>
    <row r="24" spans="1:14" x14ac:dyDescent="0.2">
      <c r="A24">
        <v>19543</v>
      </c>
      <c r="B24">
        <v>3</v>
      </c>
      <c r="C24">
        <v>0</v>
      </c>
      <c r="D24" s="8">
        <v>12996300</v>
      </c>
      <c r="E24">
        <f t="shared" si="0"/>
        <v>0.11102665218958027</v>
      </c>
      <c r="F24" t="s">
        <v>215</v>
      </c>
      <c r="G24">
        <v>771</v>
      </c>
      <c r="H24" t="s">
        <v>127</v>
      </c>
      <c r="I24" t="s">
        <v>40</v>
      </c>
      <c r="J24" t="s">
        <v>216</v>
      </c>
      <c r="K24" s="3" t="s">
        <v>38</v>
      </c>
      <c r="L24" t="s">
        <v>150</v>
      </c>
      <c r="M24">
        <v>0.8</v>
      </c>
      <c r="N24" t="s">
        <v>217</v>
      </c>
    </row>
    <row r="25" spans="1:14" x14ac:dyDescent="0.2">
      <c r="A25">
        <v>485</v>
      </c>
      <c r="B25">
        <v>2</v>
      </c>
      <c r="C25">
        <v>0</v>
      </c>
      <c r="D25" s="8">
        <v>8026666.6666700002</v>
      </c>
      <c r="E25">
        <f t="shared" si="0"/>
        <v>6.8571357097179042E-2</v>
      </c>
      <c r="F25" t="s">
        <v>218</v>
      </c>
      <c r="G25">
        <v>147</v>
      </c>
      <c r="H25" t="s">
        <v>219</v>
      </c>
      <c r="I25" t="s">
        <v>220</v>
      </c>
      <c r="J25" t="s">
        <v>221</v>
      </c>
      <c r="K25" t="s">
        <v>222</v>
      </c>
      <c r="L25" t="s">
        <v>54</v>
      </c>
      <c r="M25">
        <v>6.1</v>
      </c>
      <c r="N25" t="s">
        <v>223</v>
      </c>
    </row>
    <row r="26" spans="1:14" x14ac:dyDescent="0.2">
      <c r="A26">
        <v>4751</v>
      </c>
      <c r="B26">
        <v>1</v>
      </c>
      <c r="C26">
        <v>0</v>
      </c>
      <c r="D26" s="8">
        <v>7796333.3333299998</v>
      </c>
      <c r="E26">
        <f t="shared" si="0"/>
        <v>6.6603632522614975E-2</v>
      </c>
      <c r="F26" t="s">
        <v>224</v>
      </c>
      <c r="G26">
        <v>4</v>
      </c>
      <c r="H26" t="s">
        <v>225</v>
      </c>
      <c r="I26" t="s">
        <v>226</v>
      </c>
      <c r="J26" t="s">
        <v>227</v>
      </c>
      <c r="K26" t="s">
        <v>14</v>
      </c>
      <c r="L26" t="s">
        <v>1</v>
      </c>
      <c r="M26">
        <v>4.5</v>
      </c>
      <c r="N26" t="s">
        <v>228</v>
      </c>
    </row>
    <row r="27" spans="1:14" x14ac:dyDescent="0.2">
      <c r="A27">
        <v>34317</v>
      </c>
      <c r="B27">
        <v>1</v>
      </c>
      <c r="C27">
        <v>0</v>
      </c>
      <c r="D27" s="8">
        <v>6890400</v>
      </c>
      <c r="E27">
        <f t="shared" si="0"/>
        <v>5.8864295549278182E-2</v>
      </c>
      <c r="F27" t="s">
        <v>229</v>
      </c>
      <c r="G27">
        <v>489</v>
      </c>
      <c r="H27" t="s">
        <v>230</v>
      </c>
      <c r="I27" t="s">
        <v>40</v>
      </c>
      <c r="J27" t="s">
        <v>231</v>
      </c>
      <c r="K27" s="3" t="s">
        <v>38</v>
      </c>
      <c r="L27" t="s">
        <v>31</v>
      </c>
      <c r="M27">
        <v>1.8</v>
      </c>
      <c r="N27" t="s">
        <v>232</v>
      </c>
    </row>
    <row r="28" spans="1:14" x14ac:dyDescent="0.2">
      <c r="A28">
        <v>34250</v>
      </c>
      <c r="B28">
        <v>2</v>
      </c>
      <c r="C28">
        <v>0</v>
      </c>
      <c r="D28" s="8">
        <v>4917966.6666700002</v>
      </c>
      <c r="E28">
        <f t="shared" si="0"/>
        <v>4.2013909695861107E-2</v>
      </c>
      <c r="F28" t="s">
        <v>233</v>
      </c>
      <c r="G28">
        <v>168</v>
      </c>
      <c r="H28" t="s">
        <v>41</v>
      </c>
      <c r="I28" t="s">
        <v>40</v>
      </c>
      <c r="J28" t="s">
        <v>234</v>
      </c>
      <c r="K28" s="3" t="s">
        <v>38</v>
      </c>
      <c r="L28" t="s">
        <v>1</v>
      </c>
      <c r="M28">
        <v>0.8</v>
      </c>
      <c r="N28" t="s">
        <v>2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1"/>
  <sheetViews>
    <sheetView workbookViewId="0"/>
  </sheetViews>
  <sheetFormatPr baseColWidth="10" defaultColWidth="8.83203125" defaultRowHeight="15" x14ac:dyDescent="0.2"/>
  <cols>
    <col min="1" max="1" width="11.6640625" bestFit="1" customWidth="1"/>
    <col min="2" max="2" width="8.1640625" bestFit="1" customWidth="1"/>
    <col min="3" max="3" width="12.1640625" bestFit="1" customWidth="1"/>
    <col min="4" max="4" width="12.1640625" style="8" bestFit="1" customWidth="1"/>
    <col min="5" max="5" width="12.1640625" bestFit="1" customWidth="1"/>
    <col min="6" max="6" width="23.5" bestFit="1" customWidth="1"/>
    <col min="7" max="7" width="21.83203125" bestFit="1" customWidth="1"/>
    <col min="8" max="8" width="11.33203125" bestFit="1" customWidth="1"/>
    <col min="9" max="9" width="10.1640625" bestFit="1" customWidth="1"/>
    <col min="10" max="10" width="23.5" bestFit="1" customWidth="1"/>
    <col min="11" max="11" width="8.5" bestFit="1" customWidth="1"/>
    <col min="12" max="12" width="5.6640625" bestFit="1" customWidth="1"/>
    <col min="13" max="13" width="12" bestFit="1" customWidth="1"/>
    <col min="14" max="14" width="136" style="13" bestFit="1" customWidth="1"/>
  </cols>
  <sheetData>
    <row r="1" spans="1:14" s="6" customFormat="1" x14ac:dyDescent="0.2">
      <c r="A1" s="6" t="s">
        <v>820</v>
      </c>
      <c r="B1" s="6" t="s">
        <v>824</v>
      </c>
      <c r="C1" s="6" t="s">
        <v>129</v>
      </c>
      <c r="D1" s="12" t="s">
        <v>825</v>
      </c>
      <c r="E1" s="6" t="s">
        <v>826</v>
      </c>
      <c r="F1" s="6" t="s">
        <v>827</v>
      </c>
      <c r="G1" s="6" t="s">
        <v>858</v>
      </c>
      <c r="H1" s="6" t="s">
        <v>828</v>
      </c>
      <c r="I1" s="6" t="s">
        <v>829</v>
      </c>
      <c r="J1" s="6" t="s">
        <v>830</v>
      </c>
      <c r="K1" s="6" t="s">
        <v>831</v>
      </c>
      <c r="L1" s="6" t="s">
        <v>834</v>
      </c>
      <c r="M1" s="6" t="s">
        <v>833</v>
      </c>
      <c r="N1" s="6" t="s">
        <v>832</v>
      </c>
    </row>
    <row r="2" spans="1:14" x14ac:dyDescent="0.2">
      <c r="A2">
        <v>5745</v>
      </c>
      <c r="B2">
        <v>4</v>
      </c>
      <c r="C2">
        <v>0</v>
      </c>
      <c r="D2" s="8">
        <v>444372210.333</v>
      </c>
      <c r="E2">
        <f t="shared" ref="E2:E11" si="0">D2/SUM(D:D)*100</f>
        <v>73.916370077201876</v>
      </c>
      <c r="F2" t="s">
        <v>615</v>
      </c>
      <c r="G2">
        <v>1763</v>
      </c>
      <c r="H2" t="s">
        <v>616</v>
      </c>
      <c r="I2" t="s">
        <v>617</v>
      </c>
      <c r="J2" t="s">
        <v>618</v>
      </c>
      <c r="K2" t="s">
        <v>422</v>
      </c>
      <c r="L2" t="s">
        <v>31</v>
      </c>
      <c r="M2">
        <v>4.3</v>
      </c>
      <c r="N2" s="13" t="s">
        <v>808</v>
      </c>
    </row>
    <row r="3" spans="1:14" x14ac:dyDescent="0.2">
      <c r="A3">
        <v>16364</v>
      </c>
      <c r="B3">
        <v>1</v>
      </c>
      <c r="C3">
        <v>0</v>
      </c>
      <c r="D3" s="8">
        <v>57090000</v>
      </c>
      <c r="E3">
        <f t="shared" si="0"/>
        <v>9.4962859278378176</v>
      </c>
      <c r="F3" t="s">
        <v>619</v>
      </c>
      <c r="G3">
        <v>56</v>
      </c>
      <c r="H3" t="s">
        <v>620</v>
      </c>
      <c r="I3" t="s">
        <v>621</v>
      </c>
      <c r="J3" t="s">
        <v>622</v>
      </c>
      <c r="K3" t="s">
        <v>2</v>
      </c>
      <c r="L3" t="s">
        <v>31</v>
      </c>
      <c r="M3">
        <v>2.9</v>
      </c>
      <c r="N3" s="13" t="s">
        <v>809</v>
      </c>
    </row>
    <row r="4" spans="1:14" x14ac:dyDescent="0.2">
      <c r="A4">
        <v>36</v>
      </c>
      <c r="B4">
        <v>3</v>
      </c>
      <c r="C4">
        <v>13836.666666700001</v>
      </c>
      <c r="D4" s="8">
        <v>21146666.666700002</v>
      </c>
      <c r="E4">
        <f t="shared" si="0"/>
        <v>3.5175125781688612</v>
      </c>
      <c r="F4" t="s">
        <v>623</v>
      </c>
      <c r="G4">
        <v>340</v>
      </c>
      <c r="H4" t="s">
        <v>624</v>
      </c>
      <c r="I4" t="s">
        <v>121</v>
      </c>
      <c r="J4" t="s">
        <v>625</v>
      </c>
      <c r="K4" s="3" t="s">
        <v>38</v>
      </c>
      <c r="L4" t="s">
        <v>1</v>
      </c>
      <c r="M4">
        <v>2.2999999999999998</v>
      </c>
      <c r="N4" s="13" t="s">
        <v>810</v>
      </c>
    </row>
    <row r="5" spans="1:14" x14ac:dyDescent="0.2">
      <c r="A5">
        <v>446</v>
      </c>
      <c r="B5">
        <v>1</v>
      </c>
      <c r="C5">
        <v>0</v>
      </c>
      <c r="D5" s="8">
        <v>19636700</v>
      </c>
      <c r="E5">
        <f t="shared" si="0"/>
        <v>3.2663464333363619</v>
      </c>
      <c r="F5" t="s">
        <v>626</v>
      </c>
      <c r="G5">
        <v>26</v>
      </c>
      <c r="H5" t="s">
        <v>285</v>
      </c>
      <c r="I5" t="s">
        <v>627</v>
      </c>
      <c r="J5" t="s">
        <v>628</v>
      </c>
      <c r="K5" t="s">
        <v>32</v>
      </c>
      <c r="L5" t="s">
        <v>31</v>
      </c>
      <c r="M5">
        <v>5.8</v>
      </c>
      <c r="N5" s="13" t="s">
        <v>811</v>
      </c>
    </row>
    <row r="6" spans="1:14" x14ac:dyDescent="0.2">
      <c r="A6">
        <v>5828</v>
      </c>
      <c r="B6">
        <v>1</v>
      </c>
      <c r="C6">
        <v>0</v>
      </c>
      <c r="D6" s="8">
        <v>17057333.333299998</v>
      </c>
      <c r="E6">
        <f t="shared" si="0"/>
        <v>2.837297503931612</v>
      </c>
      <c r="F6" t="s">
        <v>629</v>
      </c>
      <c r="G6">
        <v>91</v>
      </c>
      <c r="H6" t="s">
        <v>41</v>
      </c>
      <c r="I6" t="s">
        <v>40</v>
      </c>
      <c r="J6" t="s">
        <v>630</v>
      </c>
      <c r="K6" s="3" t="s">
        <v>38</v>
      </c>
      <c r="L6" t="s">
        <v>31</v>
      </c>
      <c r="M6">
        <v>0.5</v>
      </c>
      <c r="N6" s="13" t="s">
        <v>812</v>
      </c>
    </row>
    <row r="7" spans="1:14" x14ac:dyDescent="0.2">
      <c r="A7">
        <v>2056</v>
      </c>
      <c r="B7">
        <v>2</v>
      </c>
      <c r="C7">
        <v>0</v>
      </c>
      <c r="D7" s="8">
        <v>7998666.6666700002</v>
      </c>
      <c r="E7">
        <f t="shared" si="0"/>
        <v>1.3304891523587976</v>
      </c>
      <c r="F7" t="s">
        <v>631</v>
      </c>
      <c r="G7">
        <v>2</v>
      </c>
      <c r="H7" t="s">
        <v>81</v>
      </c>
      <c r="I7" t="s">
        <v>40</v>
      </c>
      <c r="J7" t="s">
        <v>632</v>
      </c>
      <c r="K7" s="3" t="s">
        <v>38</v>
      </c>
      <c r="L7" t="s">
        <v>8</v>
      </c>
      <c r="M7">
        <v>2.7</v>
      </c>
      <c r="N7" s="13" t="s">
        <v>813</v>
      </c>
    </row>
    <row r="8" spans="1:14" x14ac:dyDescent="0.2">
      <c r="A8">
        <v>266</v>
      </c>
      <c r="B8">
        <v>2</v>
      </c>
      <c r="C8">
        <v>0</v>
      </c>
      <c r="D8" s="8">
        <v>12565173.3333</v>
      </c>
      <c r="E8">
        <f t="shared" si="0"/>
        <v>2.0900766982984726</v>
      </c>
      <c r="F8" t="s">
        <v>633</v>
      </c>
      <c r="G8">
        <v>363</v>
      </c>
      <c r="H8" t="s">
        <v>295</v>
      </c>
      <c r="I8" t="s">
        <v>634</v>
      </c>
      <c r="J8" t="s">
        <v>635</v>
      </c>
      <c r="K8" t="s">
        <v>298</v>
      </c>
      <c r="L8" t="s">
        <v>31</v>
      </c>
      <c r="M8">
        <v>4.4000000000000004</v>
      </c>
      <c r="N8" s="13" t="s">
        <v>814</v>
      </c>
    </row>
    <row r="9" spans="1:14" x14ac:dyDescent="0.2">
      <c r="A9">
        <v>12562</v>
      </c>
      <c r="B9">
        <v>3</v>
      </c>
      <c r="C9">
        <v>0</v>
      </c>
      <c r="D9" s="8">
        <v>10760000</v>
      </c>
      <c r="E9">
        <f t="shared" si="0"/>
        <v>1.7898062109569963</v>
      </c>
      <c r="F9" t="s">
        <v>636</v>
      </c>
      <c r="G9">
        <v>218</v>
      </c>
      <c r="H9" t="s">
        <v>41</v>
      </c>
      <c r="I9" t="s">
        <v>40</v>
      </c>
      <c r="J9" t="s">
        <v>637</v>
      </c>
      <c r="K9" s="3" t="s">
        <v>38</v>
      </c>
      <c r="L9" t="s">
        <v>54</v>
      </c>
      <c r="M9">
        <v>1.2</v>
      </c>
      <c r="N9" s="13" t="s">
        <v>815</v>
      </c>
    </row>
    <row r="10" spans="1:14" x14ac:dyDescent="0.2">
      <c r="A10">
        <v>14509</v>
      </c>
      <c r="B10">
        <v>1</v>
      </c>
      <c r="C10">
        <v>0</v>
      </c>
      <c r="D10" s="8">
        <v>9505253.3333299998</v>
      </c>
      <c r="E10">
        <f t="shared" si="0"/>
        <v>1.5810930718135434</v>
      </c>
      <c r="F10" t="s">
        <v>638</v>
      </c>
      <c r="G10">
        <v>774</v>
      </c>
      <c r="H10" t="s">
        <v>321</v>
      </c>
      <c r="I10" t="s">
        <v>21</v>
      </c>
      <c r="J10" t="s">
        <v>639</v>
      </c>
      <c r="K10" t="s">
        <v>2</v>
      </c>
      <c r="L10" t="s">
        <v>31</v>
      </c>
      <c r="M10">
        <v>2.5</v>
      </c>
      <c r="N10" s="13" t="s">
        <v>816</v>
      </c>
    </row>
    <row r="11" spans="1:14" x14ac:dyDescent="0.2">
      <c r="A11">
        <v>3171</v>
      </c>
      <c r="B11">
        <v>3</v>
      </c>
      <c r="C11">
        <v>0</v>
      </c>
      <c r="D11" s="8">
        <v>1050400</v>
      </c>
      <c r="E11">
        <f t="shared" si="0"/>
        <v>0.17472234609565324</v>
      </c>
      <c r="F11" s="2" t="s">
        <v>640</v>
      </c>
      <c r="G11">
        <v>2</v>
      </c>
      <c r="H11" t="s">
        <v>641</v>
      </c>
      <c r="I11" t="s">
        <v>642</v>
      </c>
      <c r="J11" t="s">
        <v>640</v>
      </c>
      <c r="K11" t="s">
        <v>2</v>
      </c>
      <c r="L11" t="s">
        <v>31</v>
      </c>
      <c r="M11">
        <v>13</v>
      </c>
      <c r="N11" s="13" t="s">
        <v>81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AC053-MA014-d63</vt:lpstr>
      <vt:lpstr>VAC053-MA043-d63</vt:lpstr>
      <vt:lpstr>VAC053-MA050-d63</vt:lpstr>
      <vt:lpstr>VAC053-MA321-d63</vt:lpstr>
      <vt:lpstr>VAC065-MA1010-d84 (P)</vt:lpstr>
      <vt:lpstr>VAC065-MA1013-d84 (NP)</vt:lpstr>
      <vt:lpstr>VAC065-MA1015-d84 (NP)</vt:lpstr>
      <vt:lpstr>VAC065-MA1024-d84 (P)</vt:lpstr>
      <vt:lpstr>VAC065-MA1061-d84 (NP)</vt:lpstr>
      <vt:lpstr>VAC065-MA1067-d84 (P)</vt:lpstr>
    </vt:vector>
  </TitlesOfParts>
  <Manager>Gregory C. Ippolito</Manager>
  <Company>UT Austi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Daniel, Jonathan R</dc:creator>
  <cp:keywords/>
  <dc:description/>
  <cp:lastModifiedBy>Greg Ippolito</cp:lastModifiedBy>
  <dcterms:created xsi:type="dcterms:W3CDTF">2019-01-17T14:19:39Z</dcterms:created>
  <dcterms:modified xsi:type="dcterms:W3CDTF">2025-01-30T01:52:56Z</dcterms:modified>
  <cp:category/>
</cp:coreProperties>
</file>